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LulaSC/Library/Mobile Documents/com~apple~CloudDocs/Vrije Universiteit Brussel/Projects/IFC/Paper/comments reviewers/"/>
    </mc:Choice>
  </mc:AlternateContent>
  <xr:revisionPtr revIDLastSave="0" documentId="13_ncr:1_{01994D7F-39ED-ED48-8225-CD6FA6F74952}" xr6:coauthVersionLast="40" xr6:coauthVersionMax="40" xr10:uidLastSave="{00000000-0000-0000-0000-000000000000}"/>
  <bookViews>
    <workbookView xWindow="4000" yWindow="4860" windowWidth="25600" windowHeight="16060" xr2:uid="{00000000-000D-0000-FFFF-FFFF00000000}"/>
  </bookViews>
  <sheets>
    <sheet name="all reads" sheetId="1" r:id="rId1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50" i="1" l="1"/>
  <c r="K50" i="1"/>
  <c r="L50" i="1"/>
  <c r="M50" i="1"/>
  <c r="N50" i="1"/>
  <c r="O50" i="1"/>
  <c r="P50" i="1"/>
  <c r="Q50" i="1"/>
  <c r="R50" i="1"/>
  <c r="S50" i="1"/>
  <c r="T50" i="1"/>
  <c r="U50" i="1"/>
  <c r="V50" i="1"/>
  <c r="W50" i="1"/>
  <c r="X50" i="1"/>
  <c r="Y50" i="1"/>
  <c r="Z50" i="1"/>
  <c r="AA50" i="1"/>
  <c r="AB50" i="1"/>
  <c r="AC50" i="1"/>
  <c r="AD50" i="1"/>
  <c r="AE50" i="1"/>
  <c r="AF50" i="1"/>
  <c r="AG50" i="1"/>
  <c r="AH50" i="1"/>
  <c r="AI50" i="1"/>
  <c r="AJ50" i="1"/>
  <c r="AK50" i="1"/>
  <c r="AL50" i="1"/>
  <c r="AM50" i="1"/>
  <c r="AN50" i="1"/>
  <c r="AO50" i="1"/>
  <c r="I50" i="1"/>
  <c r="G31" i="1"/>
  <c r="F31" i="1"/>
  <c r="G49" i="1"/>
  <c r="F49" i="1"/>
  <c r="G48" i="1"/>
  <c r="F48" i="1"/>
  <c r="G47" i="1"/>
  <c r="F47" i="1"/>
  <c r="G46" i="1"/>
  <c r="F46" i="1"/>
  <c r="G45" i="1"/>
  <c r="F45" i="1"/>
  <c r="G44" i="1"/>
  <c r="F44" i="1"/>
  <c r="G43" i="1"/>
  <c r="F43" i="1"/>
  <c r="G42" i="1"/>
  <c r="F42" i="1"/>
  <c r="G41" i="1"/>
  <c r="F41" i="1"/>
  <c r="G40" i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6" i="1"/>
  <c r="F24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6" i="1"/>
</calcChain>
</file>

<file path=xl/sharedStrings.xml><?xml version="1.0" encoding="utf-8"?>
<sst xmlns="http://schemas.openxmlformats.org/spreadsheetml/2006/main" count="181" uniqueCount="54">
  <si>
    <t>Probe</t>
  </si>
  <si>
    <t>Chromosome</t>
  </si>
  <si>
    <t>Start</t>
  </si>
  <si>
    <t>End</t>
  </si>
  <si>
    <t>Type</t>
  </si>
  <si>
    <t>Blcap</t>
  </si>
  <si>
    <t>gDMRs</t>
  </si>
  <si>
    <t>Nespas</t>
  </si>
  <si>
    <t>Gnas</t>
  </si>
  <si>
    <t>Sgce</t>
  </si>
  <si>
    <t>Mest</t>
  </si>
  <si>
    <t>Zfp777</t>
  </si>
  <si>
    <t>Herc3</t>
  </si>
  <si>
    <t>Peg3</t>
  </si>
  <si>
    <t>Snrpn</t>
  </si>
  <si>
    <t>Inpp5f</t>
  </si>
  <si>
    <t>Kcnq1</t>
  </si>
  <si>
    <t>Gm20388</t>
  </si>
  <si>
    <t>Plagl1</t>
  </si>
  <si>
    <t>Grb10</t>
  </si>
  <si>
    <t>Commd1</t>
  </si>
  <si>
    <t>Trappc9</t>
  </si>
  <si>
    <t>Igf2r</t>
  </si>
  <si>
    <t>Socs5</t>
  </si>
  <si>
    <t>Impact</t>
  </si>
  <si>
    <t>NO1</t>
  </si>
  <si>
    <t>NO2</t>
  </si>
  <si>
    <t>NO3</t>
  </si>
  <si>
    <t>NO4</t>
  </si>
  <si>
    <t>SOa1</t>
  </si>
  <si>
    <t>SOa2</t>
  </si>
  <si>
    <t>SOa3</t>
  </si>
  <si>
    <t>SOa4</t>
  </si>
  <si>
    <t>SOp1</t>
  </si>
  <si>
    <t>SOp2</t>
  </si>
  <si>
    <t>SOp3</t>
  </si>
  <si>
    <t>SOp4</t>
  </si>
  <si>
    <t>IFCa1</t>
  </si>
  <si>
    <t>IFCa2</t>
  </si>
  <si>
    <t>IFCa3</t>
  </si>
  <si>
    <t>IFCa4</t>
  </si>
  <si>
    <t>IFCa5</t>
  </si>
  <si>
    <t>IFCa6</t>
  </si>
  <si>
    <t>IFCp1</t>
  </si>
  <si>
    <t>IFCp2</t>
  </si>
  <si>
    <t>IFCp3</t>
  </si>
  <si>
    <t>IFCp4</t>
  </si>
  <si>
    <t>IFCp5</t>
  </si>
  <si>
    <t>Meth</t>
  </si>
  <si>
    <t>Unmeth</t>
  </si>
  <si>
    <t>Total</t>
  </si>
  <si>
    <r>
      <rPr>
        <sz val="11"/>
        <color theme="1"/>
        <rFont val="Calibri"/>
        <family val="2"/>
      </rPr>
      <t xml:space="preserve">≤ </t>
    </r>
    <r>
      <rPr>
        <sz val="11"/>
        <color theme="1"/>
        <rFont val="Calibri"/>
        <family val="2"/>
        <scheme val="minor"/>
      </rPr>
      <t>50 total reads</t>
    </r>
  </si>
  <si>
    <t>CpGs</t>
  </si>
  <si>
    <t>Additional file 14: Table S8. Number of CpG calls per gDMR and per samp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16" fillId="0" borderId="0" xfId="0" applyFont="1" applyFill="1"/>
    <xf numFmtId="0" fontId="16" fillId="0" borderId="0" xfId="0" applyFont="1" applyFill="1" applyAlignment="1">
      <alignment horizontal="center"/>
    </xf>
    <xf numFmtId="0" fontId="0" fillId="0" borderId="0" xfId="0" applyFill="1"/>
    <xf numFmtId="0" fontId="0" fillId="33" borderId="0" xfId="0" applyFill="1"/>
    <xf numFmtId="0" fontId="18" fillId="0" borderId="0" xfId="0" applyFont="1" applyFill="1"/>
    <xf numFmtId="164" fontId="0" fillId="0" borderId="0" xfId="0" applyNumberFormat="1" applyFill="1" applyAlignment="1">
      <alignment horizontal="center"/>
    </xf>
    <xf numFmtId="164" fontId="18" fillId="0" borderId="0" xfId="0" applyNumberFormat="1" applyFont="1" applyFill="1" applyAlignment="1">
      <alignment horizontal="center"/>
    </xf>
    <xf numFmtId="0" fontId="18" fillId="33" borderId="0" xfId="0" applyFont="1" applyFill="1"/>
    <xf numFmtId="0" fontId="16" fillId="0" borderId="10" xfId="0" applyFont="1" applyFill="1" applyBorder="1" applyAlignment="1">
      <alignment horizontal="center"/>
    </xf>
    <xf numFmtId="0" fontId="16" fillId="0" borderId="11" xfId="0" applyFont="1" applyFill="1" applyBorder="1" applyAlignment="1">
      <alignment horizontal="center"/>
    </xf>
    <xf numFmtId="0" fontId="16" fillId="0" borderId="12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50"/>
  <sheetViews>
    <sheetView tabSelected="1" workbookViewId="0"/>
  </sheetViews>
  <sheetFormatPr baseColWidth="10" defaultColWidth="9.5" defaultRowHeight="15" x14ac:dyDescent="0.2"/>
  <cols>
    <col min="1" max="2" width="9.5" style="3"/>
    <col min="3" max="3" width="12.83203125" style="3" customWidth="1"/>
    <col min="4" max="4" width="12.5" style="3" customWidth="1"/>
    <col min="5" max="5" width="9.5" style="3" customWidth="1"/>
    <col min="6" max="7" width="9" style="3" customWidth="1"/>
    <col min="8" max="16384" width="9.5" style="3"/>
  </cols>
  <sheetData>
    <row r="1" spans="1:44" x14ac:dyDescent="0.2">
      <c r="A1" s="1" t="s">
        <v>53</v>
      </c>
    </row>
    <row r="2" spans="1:44" x14ac:dyDescent="0.2">
      <c r="A2" s="4"/>
      <c r="B2" s="3" t="s">
        <v>51</v>
      </c>
    </row>
    <row r="4" spans="1:44" s="1" customFormat="1" x14ac:dyDescent="0.2">
      <c r="I4" s="9" t="s">
        <v>25</v>
      </c>
      <c r="J4" s="10"/>
      <c r="K4" s="11"/>
      <c r="L4" s="9" t="s">
        <v>26</v>
      </c>
      <c r="M4" s="10"/>
      <c r="N4" s="11"/>
      <c r="O4" s="9" t="s">
        <v>27</v>
      </c>
      <c r="P4" s="10"/>
      <c r="Q4" s="11"/>
      <c r="R4" s="9" t="s">
        <v>28</v>
      </c>
      <c r="S4" s="10"/>
      <c r="T4" s="11"/>
      <c r="U4" s="9" t="s">
        <v>29</v>
      </c>
      <c r="V4" s="10"/>
      <c r="W4" s="11"/>
      <c r="X4" s="9" t="s">
        <v>30</v>
      </c>
      <c r="Y4" s="10"/>
      <c r="Z4" s="11"/>
      <c r="AA4" s="9" t="s">
        <v>31</v>
      </c>
      <c r="AB4" s="10"/>
      <c r="AC4" s="11"/>
      <c r="AD4" s="9" t="s">
        <v>32</v>
      </c>
      <c r="AE4" s="10"/>
      <c r="AF4" s="11"/>
      <c r="AG4" s="9" t="s">
        <v>33</v>
      </c>
      <c r="AH4" s="10"/>
      <c r="AI4" s="11"/>
      <c r="AJ4" s="9" t="s">
        <v>34</v>
      </c>
      <c r="AK4" s="10"/>
      <c r="AL4" s="11"/>
      <c r="AM4" s="9" t="s">
        <v>35</v>
      </c>
      <c r="AN4" s="10"/>
      <c r="AO4" s="11"/>
      <c r="AP4" s="9" t="s">
        <v>36</v>
      </c>
      <c r="AQ4" s="10"/>
      <c r="AR4" s="11"/>
    </row>
    <row r="5" spans="1:44" s="1" customFormat="1" x14ac:dyDescent="0.2">
      <c r="A5" s="1" t="s">
        <v>0</v>
      </c>
      <c r="B5" s="1" t="s">
        <v>1</v>
      </c>
      <c r="C5" s="1" t="s">
        <v>2</v>
      </c>
      <c r="D5" s="1" t="s">
        <v>3</v>
      </c>
      <c r="E5" s="1" t="s">
        <v>52</v>
      </c>
      <c r="H5" s="1" t="s">
        <v>4</v>
      </c>
      <c r="I5" s="2" t="s">
        <v>48</v>
      </c>
      <c r="J5" s="2" t="s">
        <v>49</v>
      </c>
      <c r="K5" s="2" t="s">
        <v>50</v>
      </c>
      <c r="L5" s="2" t="s">
        <v>48</v>
      </c>
      <c r="M5" s="2" t="s">
        <v>49</v>
      </c>
      <c r="N5" s="2" t="s">
        <v>50</v>
      </c>
      <c r="O5" s="2" t="s">
        <v>48</v>
      </c>
      <c r="P5" s="2" t="s">
        <v>49</v>
      </c>
      <c r="Q5" s="2" t="s">
        <v>50</v>
      </c>
      <c r="R5" s="2" t="s">
        <v>48</v>
      </c>
      <c r="S5" s="2" t="s">
        <v>49</v>
      </c>
      <c r="T5" s="2" t="s">
        <v>50</v>
      </c>
      <c r="U5" s="2" t="s">
        <v>48</v>
      </c>
      <c r="V5" s="2" t="s">
        <v>49</v>
      </c>
      <c r="W5" s="2" t="s">
        <v>50</v>
      </c>
      <c r="X5" s="2" t="s">
        <v>48</v>
      </c>
      <c r="Y5" s="2" t="s">
        <v>49</v>
      </c>
      <c r="Z5" s="2" t="s">
        <v>50</v>
      </c>
      <c r="AA5" s="2" t="s">
        <v>48</v>
      </c>
      <c r="AB5" s="2" t="s">
        <v>49</v>
      </c>
      <c r="AC5" s="2" t="s">
        <v>50</v>
      </c>
      <c r="AD5" s="2" t="s">
        <v>48</v>
      </c>
      <c r="AE5" s="2" t="s">
        <v>49</v>
      </c>
      <c r="AF5" s="2" t="s">
        <v>50</v>
      </c>
      <c r="AG5" s="2" t="s">
        <v>48</v>
      </c>
      <c r="AH5" s="2" t="s">
        <v>49</v>
      </c>
      <c r="AI5" s="2" t="s">
        <v>50</v>
      </c>
      <c r="AJ5" s="2" t="s">
        <v>48</v>
      </c>
      <c r="AK5" s="2" t="s">
        <v>49</v>
      </c>
      <c r="AL5" s="2" t="s">
        <v>50</v>
      </c>
      <c r="AM5" s="2" t="s">
        <v>48</v>
      </c>
      <c r="AN5" s="2" t="s">
        <v>49</v>
      </c>
      <c r="AO5" s="2" t="s">
        <v>50</v>
      </c>
      <c r="AP5" s="2" t="s">
        <v>48</v>
      </c>
      <c r="AQ5" s="2" t="s">
        <v>49</v>
      </c>
      <c r="AR5" s="2" t="s">
        <v>50</v>
      </c>
    </row>
    <row r="6" spans="1:44" x14ac:dyDescent="0.2">
      <c r="A6" s="3" t="s">
        <v>5</v>
      </c>
      <c r="B6" s="3">
        <v>2</v>
      </c>
      <c r="C6" s="3">
        <v>157559077</v>
      </c>
      <c r="D6" s="3">
        <v>157562195</v>
      </c>
      <c r="E6" s="3">
        <v>154</v>
      </c>
      <c r="F6" s="3">
        <f>D6-C6</f>
        <v>3118</v>
      </c>
      <c r="G6" s="6">
        <f>K6/E6</f>
        <v>2.2597402597402598</v>
      </c>
      <c r="H6" s="3" t="s">
        <v>6</v>
      </c>
      <c r="I6" s="3">
        <v>89</v>
      </c>
      <c r="J6" s="3">
        <v>259</v>
      </c>
      <c r="K6" s="3">
        <v>348</v>
      </c>
      <c r="L6" s="3">
        <v>13</v>
      </c>
      <c r="M6" s="3">
        <v>126</v>
      </c>
      <c r="N6" s="3">
        <v>139</v>
      </c>
      <c r="O6" s="3">
        <v>32</v>
      </c>
      <c r="P6" s="3">
        <v>102</v>
      </c>
      <c r="Q6" s="3">
        <v>134</v>
      </c>
      <c r="R6" s="3">
        <v>71</v>
      </c>
      <c r="S6" s="3">
        <v>158</v>
      </c>
      <c r="T6" s="3">
        <v>229</v>
      </c>
      <c r="U6" s="3">
        <v>60</v>
      </c>
      <c r="V6" s="3">
        <v>212</v>
      </c>
      <c r="W6" s="3">
        <v>272</v>
      </c>
      <c r="X6" s="3">
        <v>19</v>
      </c>
      <c r="Y6" s="3">
        <v>167</v>
      </c>
      <c r="Z6" s="3">
        <v>186</v>
      </c>
      <c r="AA6" s="3">
        <v>27</v>
      </c>
      <c r="AB6" s="3">
        <v>47</v>
      </c>
      <c r="AC6" s="3">
        <v>74</v>
      </c>
      <c r="AD6" s="3">
        <v>57</v>
      </c>
      <c r="AE6" s="3">
        <v>168</v>
      </c>
      <c r="AF6" s="3">
        <v>225</v>
      </c>
      <c r="AG6" s="3">
        <v>50</v>
      </c>
      <c r="AH6" s="3">
        <v>144</v>
      </c>
      <c r="AI6" s="3">
        <v>194</v>
      </c>
      <c r="AJ6" s="3">
        <v>40</v>
      </c>
      <c r="AK6" s="3">
        <v>140</v>
      </c>
      <c r="AL6" s="3">
        <v>180</v>
      </c>
      <c r="AM6" s="3">
        <v>29</v>
      </c>
      <c r="AN6" s="3">
        <v>87</v>
      </c>
      <c r="AO6" s="3">
        <v>116</v>
      </c>
      <c r="AP6" s="3">
        <v>8</v>
      </c>
      <c r="AQ6" s="3">
        <v>119</v>
      </c>
      <c r="AR6" s="3">
        <v>127</v>
      </c>
    </row>
    <row r="7" spans="1:44" x14ac:dyDescent="0.2">
      <c r="A7" s="3" t="s">
        <v>7</v>
      </c>
      <c r="B7" s="3">
        <v>2</v>
      </c>
      <c r="C7" s="3">
        <v>174294362</v>
      </c>
      <c r="D7" s="3">
        <v>174301063</v>
      </c>
      <c r="E7" s="3">
        <v>318</v>
      </c>
      <c r="F7" s="3">
        <f t="shared" ref="F7:F23" si="0">D7-C7</f>
        <v>6701</v>
      </c>
      <c r="G7" s="6">
        <f t="shared" ref="G7:G24" si="1">K7/E7</f>
        <v>2.1855345911949686</v>
      </c>
      <c r="H7" s="3" t="s">
        <v>6</v>
      </c>
      <c r="I7" s="3">
        <v>129</v>
      </c>
      <c r="J7" s="3">
        <v>566</v>
      </c>
      <c r="K7" s="3">
        <v>695</v>
      </c>
      <c r="L7" s="3">
        <v>93</v>
      </c>
      <c r="M7" s="3">
        <v>334</v>
      </c>
      <c r="N7" s="3">
        <v>427</v>
      </c>
      <c r="O7" s="3">
        <v>132</v>
      </c>
      <c r="P7" s="3">
        <v>335</v>
      </c>
      <c r="Q7" s="3">
        <v>467</v>
      </c>
      <c r="R7" s="3">
        <v>128</v>
      </c>
      <c r="S7" s="3">
        <v>370</v>
      </c>
      <c r="T7" s="3">
        <v>498</v>
      </c>
      <c r="U7" s="3">
        <v>119</v>
      </c>
      <c r="V7" s="3">
        <v>543</v>
      </c>
      <c r="W7" s="3">
        <v>662</v>
      </c>
      <c r="X7" s="3">
        <v>116</v>
      </c>
      <c r="Y7" s="3">
        <v>398</v>
      </c>
      <c r="Z7" s="3">
        <v>514</v>
      </c>
      <c r="AA7" s="3">
        <v>77</v>
      </c>
      <c r="AB7" s="3">
        <v>262</v>
      </c>
      <c r="AC7" s="3">
        <v>339</v>
      </c>
      <c r="AD7" s="3">
        <v>128</v>
      </c>
      <c r="AE7" s="3">
        <v>493</v>
      </c>
      <c r="AF7" s="3">
        <v>621</v>
      </c>
      <c r="AG7" s="3">
        <v>126</v>
      </c>
      <c r="AH7" s="3">
        <v>331</v>
      </c>
      <c r="AI7" s="3">
        <v>457</v>
      </c>
      <c r="AJ7" s="3">
        <v>153</v>
      </c>
      <c r="AK7" s="3">
        <v>406</v>
      </c>
      <c r="AL7" s="3">
        <v>559</v>
      </c>
      <c r="AM7" s="3">
        <v>126</v>
      </c>
      <c r="AN7" s="3">
        <v>389</v>
      </c>
      <c r="AO7" s="3">
        <v>515</v>
      </c>
      <c r="AP7" s="3">
        <v>158</v>
      </c>
      <c r="AQ7" s="3">
        <v>302</v>
      </c>
      <c r="AR7" s="3">
        <v>460</v>
      </c>
    </row>
    <row r="8" spans="1:44" x14ac:dyDescent="0.2">
      <c r="A8" s="3" t="s">
        <v>8</v>
      </c>
      <c r="B8" s="3">
        <v>2</v>
      </c>
      <c r="C8" s="3">
        <v>174325376</v>
      </c>
      <c r="D8" s="3">
        <v>174329137</v>
      </c>
      <c r="E8" s="3">
        <v>188</v>
      </c>
      <c r="F8" s="3">
        <f t="shared" si="0"/>
        <v>3761</v>
      </c>
      <c r="G8" s="6">
        <f t="shared" si="1"/>
        <v>3.1276595744680851</v>
      </c>
      <c r="H8" s="3" t="s">
        <v>6</v>
      </c>
      <c r="I8" s="3">
        <v>70</v>
      </c>
      <c r="J8" s="3">
        <v>518</v>
      </c>
      <c r="K8" s="3">
        <v>588</v>
      </c>
      <c r="L8" s="3">
        <v>13</v>
      </c>
      <c r="M8" s="3">
        <v>234</v>
      </c>
      <c r="N8" s="3">
        <v>247</v>
      </c>
      <c r="O8" s="3">
        <v>9</v>
      </c>
      <c r="P8" s="3">
        <v>258</v>
      </c>
      <c r="Q8" s="3">
        <v>267</v>
      </c>
      <c r="R8" s="3">
        <v>14</v>
      </c>
      <c r="S8" s="3">
        <v>219</v>
      </c>
      <c r="T8" s="3">
        <v>233</v>
      </c>
      <c r="U8" s="3">
        <v>32</v>
      </c>
      <c r="V8" s="3">
        <v>455</v>
      </c>
      <c r="W8" s="3">
        <v>487</v>
      </c>
      <c r="X8" s="3">
        <v>25</v>
      </c>
      <c r="Y8" s="3">
        <v>277</v>
      </c>
      <c r="Z8" s="3">
        <v>302</v>
      </c>
      <c r="AA8" s="3">
        <v>1</v>
      </c>
      <c r="AB8" s="3">
        <v>201</v>
      </c>
      <c r="AC8" s="3">
        <v>202</v>
      </c>
      <c r="AD8" s="3">
        <v>36</v>
      </c>
      <c r="AE8" s="3">
        <v>409</v>
      </c>
      <c r="AF8" s="3">
        <v>445</v>
      </c>
      <c r="AG8" s="3">
        <v>12</v>
      </c>
      <c r="AH8" s="3">
        <v>294</v>
      </c>
      <c r="AI8" s="3">
        <v>306</v>
      </c>
      <c r="AJ8" s="3">
        <v>37</v>
      </c>
      <c r="AK8" s="3">
        <v>428</v>
      </c>
      <c r="AL8" s="3">
        <v>465</v>
      </c>
      <c r="AM8" s="3">
        <v>49</v>
      </c>
      <c r="AN8" s="3">
        <v>446</v>
      </c>
      <c r="AO8" s="3">
        <v>495</v>
      </c>
      <c r="AP8" s="3">
        <v>15</v>
      </c>
      <c r="AQ8" s="3">
        <v>254</v>
      </c>
      <c r="AR8" s="3">
        <v>269</v>
      </c>
    </row>
    <row r="9" spans="1:44" x14ac:dyDescent="0.2">
      <c r="A9" s="3" t="s">
        <v>9</v>
      </c>
      <c r="B9" s="3">
        <v>6</v>
      </c>
      <c r="C9" s="3">
        <v>4746743</v>
      </c>
      <c r="D9" s="3">
        <v>4749483</v>
      </c>
      <c r="E9" s="3">
        <v>151</v>
      </c>
      <c r="F9" s="3">
        <f t="shared" si="0"/>
        <v>2740</v>
      </c>
      <c r="G9" s="6">
        <f t="shared" si="1"/>
        <v>3.5496688741721854</v>
      </c>
      <c r="H9" s="3" t="s">
        <v>6</v>
      </c>
      <c r="I9" s="3">
        <v>131</v>
      </c>
      <c r="J9" s="3">
        <v>405</v>
      </c>
      <c r="K9" s="3">
        <v>536</v>
      </c>
      <c r="L9" s="3">
        <v>30</v>
      </c>
      <c r="M9" s="3">
        <v>189</v>
      </c>
      <c r="N9" s="3">
        <v>219</v>
      </c>
      <c r="O9" s="3">
        <v>67</v>
      </c>
      <c r="P9" s="3">
        <v>181</v>
      </c>
      <c r="Q9" s="3">
        <v>248</v>
      </c>
      <c r="R9" s="3">
        <v>71</v>
      </c>
      <c r="S9" s="3">
        <v>275</v>
      </c>
      <c r="T9" s="3">
        <v>346</v>
      </c>
      <c r="U9" s="3">
        <v>60</v>
      </c>
      <c r="V9" s="3">
        <v>286</v>
      </c>
      <c r="W9" s="3">
        <v>346</v>
      </c>
      <c r="X9" s="3">
        <v>36</v>
      </c>
      <c r="Y9" s="3">
        <v>191</v>
      </c>
      <c r="Z9" s="3">
        <v>227</v>
      </c>
      <c r="AA9" s="3">
        <v>3</v>
      </c>
      <c r="AB9" s="3">
        <v>162</v>
      </c>
      <c r="AC9" s="3">
        <v>165</v>
      </c>
      <c r="AD9" s="3">
        <v>41</v>
      </c>
      <c r="AE9" s="3">
        <v>266</v>
      </c>
      <c r="AF9" s="3">
        <v>307</v>
      </c>
      <c r="AG9" s="3">
        <v>32</v>
      </c>
      <c r="AH9" s="3">
        <v>150</v>
      </c>
      <c r="AI9" s="3">
        <v>182</v>
      </c>
      <c r="AJ9" s="3">
        <v>82</v>
      </c>
      <c r="AK9" s="3">
        <v>266</v>
      </c>
      <c r="AL9" s="3">
        <v>348</v>
      </c>
      <c r="AM9" s="3">
        <v>78</v>
      </c>
      <c r="AN9" s="3">
        <v>199</v>
      </c>
      <c r="AO9" s="3">
        <v>277</v>
      </c>
      <c r="AP9" s="3">
        <v>50</v>
      </c>
      <c r="AQ9" s="3">
        <v>159</v>
      </c>
      <c r="AR9" s="3">
        <v>209</v>
      </c>
    </row>
    <row r="10" spans="1:44" x14ac:dyDescent="0.2">
      <c r="A10" s="3" t="s">
        <v>10</v>
      </c>
      <c r="B10" s="3">
        <v>6</v>
      </c>
      <c r="C10" s="3">
        <v>30734932</v>
      </c>
      <c r="D10" s="3">
        <v>30739966</v>
      </c>
      <c r="E10" s="3">
        <v>160</v>
      </c>
      <c r="F10" s="3">
        <f t="shared" si="0"/>
        <v>5034</v>
      </c>
      <c r="G10" s="6">
        <f t="shared" si="1"/>
        <v>1.75</v>
      </c>
      <c r="H10" s="3" t="s">
        <v>6</v>
      </c>
      <c r="I10" s="3">
        <v>41</v>
      </c>
      <c r="J10" s="3">
        <v>239</v>
      </c>
      <c r="K10" s="3">
        <v>280</v>
      </c>
      <c r="L10" s="3">
        <v>49</v>
      </c>
      <c r="M10" s="3">
        <v>164</v>
      </c>
      <c r="N10" s="3">
        <v>213</v>
      </c>
      <c r="O10" s="3">
        <v>29</v>
      </c>
      <c r="P10" s="3">
        <v>110</v>
      </c>
      <c r="Q10" s="3">
        <v>139</v>
      </c>
      <c r="R10" s="3">
        <v>44</v>
      </c>
      <c r="S10" s="3">
        <v>166</v>
      </c>
      <c r="T10" s="3">
        <v>210</v>
      </c>
      <c r="U10" s="3">
        <v>36</v>
      </c>
      <c r="V10" s="3">
        <v>238</v>
      </c>
      <c r="W10" s="3">
        <v>274</v>
      </c>
      <c r="X10" s="3">
        <v>40</v>
      </c>
      <c r="Y10" s="3">
        <v>194</v>
      </c>
      <c r="Z10" s="3">
        <v>234</v>
      </c>
      <c r="AA10" s="3">
        <v>31</v>
      </c>
      <c r="AB10" s="3">
        <v>84</v>
      </c>
      <c r="AC10" s="3">
        <v>115</v>
      </c>
      <c r="AD10" s="3">
        <v>26</v>
      </c>
      <c r="AE10" s="3">
        <v>180</v>
      </c>
      <c r="AF10" s="3">
        <v>206</v>
      </c>
      <c r="AG10" s="3">
        <v>45</v>
      </c>
      <c r="AH10" s="3">
        <v>128</v>
      </c>
      <c r="AI10" s="3">
        <v>173</v>
      </c>
      <c r="AJ10" s="3">
        <v>47</v>
      </c>
      <c r="AK10" s="3">
        <v>195</v>
      </c>
      <c r="AL10" s="3">
        <v>242</v>
      </c>
      <c r="AM10" s="3">
        <v>57</v>
      </c>
      <c r="AN10" s="3">
        <v>164</v>
      </c>
      <c r="AO10" s="3">
        <v>221</v>
      </c>
      <c r="AP10" s="3">
        <v>38</v>
      </c>
      <c r="AQ10" s="3">
        <v>145</v>
      </c>
      <c r="AR10" s="3">
        <v>183</v>
      </c>
    </row>
    <row r="11" spans="1:44" x14ac:dyDescent="0.2">
      <c r="A11" s="3" t="s">
        <v>11</v>
      </c>
      <c r="B11" s="3">
        <v>6</v>
      </c>
      <c r="C11" s="3">
        <v>48024480</v>
      </c>
      <c r="D11" s="3">
        <v>48025614</v>
      </c>
      <c r="E11" s="3">
        <v>74</v>
      </c>
      <c r="F11" s="3">
        <f t="shared" si="0"/>
        <v>1134</v>
      </c>
      <c r="G11" s="6">
        <f t="shared" si="1"/>
        <v>4.7837837837837842</v>
      </c>
      <c r="H11" s="3" t="s">
        <v>6</v>
      </c>
      <c r="I11" s="3">
        <v>67</v>
      </c>
      <c r="J11" s="3">
        <v>287</v>
      </c>
      <c r="K11" s="3">
        <v>354</v>
      </c>
      <c r="L11" s="3">
        <v>49</v>
      </c>
      <c r="M11" s="3">
        <v>154</v>
      </c>
      <c r="N11" s="3">
        <v>203</v>
      </c>
      <c r="O11" s="3">
        <v>24</v>
      </c>
      <c r="P11" s="3">
        <v>74</v>
      </c>
      <c r="Q11" s="3">
        <v>98</v>
      </c>
      <c r="R11" s="3">
        <v>46</v>
      </c>
      <c r="S11" s="3">
        <v>141</v>
      </c>
      <c r="T11" s="3">
        <v>187</v>
      </c>
      <c r="U11" s="3">
        <v>55</v>
      </c>
      <c r="V11" s="3">
        <v>81</v>
      </c>
      <c r="W11" s="3">
        <v>136</v>
      </c>
      <c r="X11" s="3">
        <v>60</v>
      </c>
      <c r="Y11" s="3">
        <v>88</v>
      </c>
      <c r="Z11" s="3">
        <v>148</v>
      </c>
      <c r="AA11" s="3">
        <v>19</v>
      </c>
      <c r="AB11" s="3">
        <v>106</v>
      </c>
      <c r="AC11" s="3">
        <v>125</v>
      </c>
      <c r="AD11" s="3">
        <v>77</v>
      </c>
      <c r="AE11" s="3">
        <v>123</v>
      </c>
      <c r="AF11" s="3">
        <v>200</v>
      </c>
      <c r="AG11" s="3">
        <v>78</v>
      </c>
      <c r="AH11" s="3">
        <v>103</v>
      </c>
      <c r="AI11" s="3">
        <v>181</v>
      </c>
      <c r="AJ11" s="3">
        <v>70</v>
      </c>
      <c r="AK11" s="3">
        <v>167</v>
      </c>
      <c r="AL11" s="3">
        <v>237</v>
      </c>
      <c r="AM11" s="3">
        <v>33</v>
      </c>
      <c r="AN11" s="3">
        <v>165</v>
      </c>
      <c r="AO11" s="3">
        <v>198</v>
      </c>
      <c r="AP11" s="3">
        <v>26</v>
      </c>
      <c r="AQ11" s="3">
        <v>74</v>
      </c>
      <c r="AR11" s="3">
        <v>100</v>
      </c>
    </row>
    <row r="12" spans="1:44" x14ac:dyDescent="0.2">
      <c r="A12" s="3" t="s">
        <v>12</v>
      </c>
      <c r="B12" s="3">
        <v>6</v>
      </c>
      <c r="C12" s="3">
        <v>58906126</v>
      </c>
      <c r="D12" s="3">
        <v>58907344</v>
      </c>
      <c r="E12" s="3">
        <v>62</v>
      </c>
      <c r="F12" s="3">
        <f t="shared" si="0"/>
        <v>1218</v>
      </c>
      <c r="G12" s="6">
        <f t="shared" si="1"/>
        <v>2.2419354838709675</v>
      </c>
      <c r="H12" s="3" t="s">
        <v>6</v>
      </c>
      <c r="I12" s="3">
        <v>37</v>
      </c>
      <c r="J12" s="3">
        <v>102</v>
      </c>
      <c r="K12" s="3">
        <v>139</v>
      </c>
      <c r="L12" s="3">
        <v>7</v>
      </c>
      <c r="M12" s="3">
        <v>81</v>
      </c>
      <c r="N12" s="3">
        <v>88</v>
      </c>
      <c r="O12" s="3">
        <v>11</v>
      </c>
      <c r="P12" s="3">
        <v>37</v>
      </c>
      <c r="Q12" s="4">
        <v>48</v>
      </c>
      <c r="R12" s="3">
        <v>23</v>
      </c>
      <c r="S12" s="3">
        <v>67</v>
      </c>
      <c r="T12" s="3">
        <v>90</v>
      </c>
      <c r="U12" s="3">
        <v>13</v>
      </c>
      <c r="V12" s="3">
        <v>65</v>
      </c>
      <c r="W12" s="3">
        <v>78</v>
      </c>
      <c r="X12" s="3">
        <v>8</v>
      </c>
      <c r="Y12" s="3">
        <v>53</v>
      </c>
      <c r="Z12" s="3">
        <v>61</v>
      </c>
      <c r="AA12" s="3">
        <v>18</v>
      </c>
      <c r="AB12" s="3">
        <v>70</v>
      </c>
      <c r="AC12" s="3">
        <v>88</v>
      </c>
      <c r="AD12" s="3">
        <v>21</v>
      </c>
      <c r="AE12" s="3">
        <v>63</v>
      </c>
      <c r="AF12" s="3">
        <v>84</v>
      </c>
      <c r="AG12" s="3">
        <v>15</v>
      </c>
      <c r="AH12" s="3">
        <v>31</v>
      </c>
      <c r="AI12" s="4">
        <v>46</v>
      </c>
      <c r="AJ12" s="3">
        <v>8</v>
      </c>
      <c r="AK12" s="3">
        <v>122</v>
      </c>
      <c r="AL12" s="3">
        <v>130</v>
      </c>
      <c r="AM12" s="3">
        <v>27</v>
      </c>
      <c r="AN12" s="3">
        <v>55</v>
      </c>
      <c r="AO12" s="3">
        <v>82</v>
      </c>
      <c r="AP12" s="3">
        <v>20</v>
      </c>
      <c r="AQ12" s="3">
        <v>63</v>
      </c>
      <c r="AR12" s="3">
        <v>83</v>
      </c>
    </row>
    <row r="13" spans="1:44" x14ac:dyDescent="0.2">
      <c r="A13" s="3" t="s">
        <v>13</v>
      </c>
      <c r="B13" s="3">
        <v>7</v>
      </c>
      <c r="C13" s="3">
        <v>6727076</v>
      </c>
      <c r="D13" s="3">
        <v>6731546</v>
      </c>
      <c r="E13" s="3">
        <v>129</v>
      </c>
      <c r="F13" s="3">
        <f t="shared" si="0"/>
        <v>4470</v>
      </c>
      <c r="G13" s="6">
        <f t="shared" si="1"/>
        <v>1.6976744186046511</v>
      </c>
      <c r="H13" s="3" t="s">
        <v>6</v>
      </c>
      <c r="I13" s="3">
        <v>60</v>
      </c>
      <c r="J13" s="3">
        <v>159</v>
      </c>
      <c r="K13" s="3">
        <v>219</v>
      </c>
      <c r="L13" s="3">
        <v>52</v>
      </c>
      <c r="M13" s="3">
        <v>63</v>
      </c>
      <c r="N13" s="3">
        <v>115</v>
      </c>
      <c r="O13" s="3">
        <v>12</v>
      </c>
      <c r="P13" s="3">
        <v>89</v>
      </c>
      <c r="Q13" s="3">
        <v>101</v>
      </c>
      <c r="R13" s="3">
        <v>20</v>
      </c>
      <c r="S13" s="3">
        <v>75</v>
      </c>
      <c r="T13" s="3">
        <v>95</v>
      </c>
      <c r="U13" s="3">
        <v>41</v>
      </c>
      <c r="V13" s="3">
        <v>161</v>
      </c>
      <c r="W13" s="3">
        <v>202</v>
      </c>
      <c r="X13" s="3">
        <v>41</v>
      </c>
      <c r="Y13" s="3">
        <v>118</v>
      </c>
      <c r="Z13" s="3">
        <v>159</v>
      </c>
      <c r="AA13" s="3">
        <v>8</v>
      </c>
      <c r="AB13" s="3">
        <v>50</v>
      </c>
      <c r="AC13" s="3">
        <v>58</v>
      </c>
      <c r="AD13" s="3">
        <v>47</v>
      </c>
      <c r="AE13" s="3">
        <v>93</v>
      </c>
      <c r="AF13" s="3">
        <v>140</v>
      </c>
      <c r="AG13" s="3">
        <v>42</v>
      </c>
      <c r="AH13" s="3">
        <v>107</v>
      </c>
      <c r="AI13" s="3">
        <v>149</v>
      </c>
      <c r="AJ13" s="3">
        <v>16</v>
      </c>
      <c r="AK13" s="3">
        <v>136</v>
      </c>
      <c r="AL13" s="3">
        <v>152</v>
      </c>
      <c r="AM13" s="3">
        <v>49</v>
      </c>
      <c r="AN13" s="3">
        <v>151</v>
      </c>
      <c r="AO13" s="3">
        <v>200</v>
      </c>
      <c r="AP13" s="3">
        <v>34</v>
      </c>
      <c r="AQ13" s="3">
        <v>86</v>
      </c>
      <c r="AR13" s="3">
        <v>120</v>
      </c>
    </row>
    <row r="14" spans="1:44" s="5" customFormat="1" x14ac:dyDescent="0.2">
      <c r="A14" s="5" t="s">
        <v>14</v>
      </c>
      <c r="B14" s="5">
        <v>7</v>
      </c>
      <c r="C14" s="5">
        <v>60002495</v>
      </c>
      <c r="D14" s="5">
        <v>60006697</v>
      </c>
      <c r="E14" s="5">
        <v>66</v>
      </c>
      <c r="F14" s="5">
        <f t="shared" si="0"/>
        <v>4202</v>
      </c>
      <c r="G14" s="7">
        <f t="shared" si="1"/>
        <v>1.196969696969697</v>
      </c>
      <c r="H14" s="5" t="s">
        <v>6</v>
      </c>
      <c r="I14" s="5">
        <v>11</v>
      </c>
      <c r="J14" s="5">
        <v>68</v>
      </c>
      <c r="K14" s="5">
        <v>79</v>
      </c>
      <c r="L14" s="5">
        <v>13</v>
      </c>
      <c r="M14" s="5">
        <v>20</v>
      </c>
      <c r="N14" s="8">
        <v>33</v>
      </c>
      <c r="O14" s="5">
        <v>3</v>
      </c>
      <c r="P14" s="5">
        <v>24</v>
      </c>
      <c r="Q14" s="8">
        <v>27</v>
      </c>
      <c r="R14" s="5">
        <v>6</v>
      </c>
      <c r="S14" s="5">
        <v>5</v>
      </c>
      <c r="T14" s="8">
        <v>11</v>
      </c>
      <c r="U14" s="5">
        <v>0</v>
      </c>
      <c r="V14" s="5">
        <v>30</v>
      </c>
      <c r="W14" s="8">
        <v>30</v>
      </c>
      <c r="X14" s="5">
        <v>0</v>
      </c>
      <c r="Y14" s="5">
        <v>18</v>
      </c>
      <c r="Z14" s="8">
        <v>18</v>
      </c>
      <c r="AA14" s="5">
        <v>0</v>
      </c>
      <c r="AB14" s="5">
        <v>43</v>
      </c>
      <c r="AC14" s="8">
        <v>43</v>
      </c>
      <c r="AD14" s="5">
        <v>8</v>
      </c>
      <c r="AE14" s="5">
        <v>14</v>
      </c>
      <c r="AF14" s="8">
        <v>22</v>
      </c>
      <c r="AG14" s="5">
        <v>0</v>
      </c>
      <c r="AH14" s="5">
        <v>5</v>
      </c>
      <c r="AI14" s="8">
        <v>5</v>
      </c>
      <c r="AJ14" s="5">
        <v>7</v>
      </c>
      <c r="AK14" s="5">
        <v>32</v>
      </c>
      <c r="AL14" s="8">
        <v>39</v>
      </c>
      <c r="AM14" s="5">
        <v>5</v>
      </c>
      <c r="AN14" s="5">
        <v>19</v>
      </c>
      <c r="AO14" s="8">
        <v>24</v>
      </c>
      <c r="AP14" s="5">
        <v>6</v>
      </c>
      <c r="AQ14" s="5">
        <v>26</v>
      </c>
      <c r="AR14" s="8">
        <v>32</v>
      </c>
    </row>
    <row r="15" spans="1:44" x14ac:dyDescent="0.2">
      <c r="A15" s="3" t="s">
        <v>15</v>
      </c>
      <c r="B15" s="3">
        <v>7</v>
      </c>
      <c r="C15" s="3">
        <v>128687509</v>
      </c>
      <c r="D15" s="3">
        <v>128688826</v>
      </c>
      <c r="E15" s="3">
        <v>77</v>
      </c>
      <c r="F15" s="3">
        <f t="shared" si="0"/>
        <v>1317</v>
      </c>
      <c r="G15" s="6">
        <f t="shared" si="1"/>
        <v>2.0389610389610389</v>
      </c>
      <c r="H15" s="3" t="s">
        <v>6</v>
      </c>
      <c r="I15" s="3">
        <v>40</v>
      </c>
      <c r="J15" s="3">
        <v>117</v>
      </c>
      <c r="K15" s="3">
        <v>157</v>
      </c>
      <c r="L15" s="3">
        <v>13</v>
      </c>
      <c r="M15" s="3">
        <v>69</v>
      </c>
      <c r="N15" s="3">
        <v>82</v>
      </c>
      <c r="O15" s="3">
        <v>1</v>
      </c>
      <c r="P15" s="3">
        <v>64</v>
      </c>
      <c r="Q15" s="3">
        <v>65</v>
      </c>
      <c r="R15" s="3">
        <v>28</v>
      </c>
      <c r="S15" s="3">
        <v>61</v>
      </c>
      <c r="T15" s="3">
        <v>89</v>
      </c>
      <c r="U15" s="3">
        <v>24</v>
      </c>
      <c r="V15" s="3">
        <v>48</v>
      </c>
      <c r="W15" s="3">
        <v>72</v>
      </c>
      <c r="X15" s="3">
        <v>5</v>
      </c>
      <c r="Y15" s="3">
        <v>35</v>
      </c>
      <c r="Z15" s="4">
        <v>40</v>
      </c>
      <c r="AA15" s="3">
        <v>15</v>
      </c>
      <c r="AB15" s="3">
        <v>65</v>
      </c>
      <c r="AC15" s="3">
        <v>80</v>
      </c>
      <c r="AD15" s="3">
        <v>11</v>
      </c>
      <c r="AE15" s="3">
        <v>115</v>
      </c>
      <c r="AF15" s="3">
        <v>126</v>
      </c>
      <c r="AG15" s="3">
        <v>9</v>
      </c>
      <c r="AH15" s="3">
        <v>52</v>
      </c>
      <c r="AI15" s="3">
        <v>61</v>
      </c>
      <c r="AJ15" s="3">
        <v>36</v>
      </c>
      <c r="AK15" s="3">
        <v>56</v>
      </c>
      <c r="AL15" s="3">
        <v>92</v>
      </c>
      <c r="AM15" s="3">
        <v>12</v>
      </c>
      <c r="AN15" s="3">
        <v>102</v>
      </c>
      <c r="AO15" s="3">
        <v>114</v>
      </c>
      <c r="AP15" s="3">
        <v>41</v>
      </c>
      <c r="AQ15" s="3">
        <v>96</v>
      </c>
      <c r="AR15" s="3">
        <v>137</v>
      </c>
    </row>
    <row r="16" spans="1:44" x14ac:dyDescent="0.2">
      <c r="A16" s="3" t="s">
        <v>16</v>
      </c>
      <c r="B16" s="3">
        <v>7</v>
      </c>
      <c r="C16" s="3">
        <v>143294831</v>
      </c>
      <c r="D16" s="3">
        <v>143296905</v>
      </c>
      <c r="E16" s="3">
        <v>94</v>
      </c>
      <c r="F16" s="3">
        <f t="shared" si="0"/>
        <v>2074</v>
      </c>
      <c r="G16" s="6">
        <f t="shared" si="1"/>
        <v>2.2659574468085109</v>
      </c>
      <c r="H16" s="3" t="s">
        <v>6</v>
      </c>
      <c r="I16" s="3">
        <v>61</v>
      </c>
      <c r="J16" s="3">
        <v>152</v>
      </c>
      <c r="K16" s="3">
        <v>213</v>
      </c>
      <c r="L16" s="3">
        <v>32</v>
      </c>
      <c r="M16" s="3">
        <v>96</v>
      </c>
      <c r="N16" s="3">
        <v>128</v>
      </c>
      <c r="O16" s="3">
        <v>27</v>
      </c>
      <c r="P16" s="3">
        <v>75</v>
      </c>
      <c r="Q16" s="3">
        <v>102</v>
      </c>
      <c r="R16" s="3">
        <v>37</v>
      </c>
      <c r="S16" s="3">
        <v>166</v>
      </c>
      <c r="T16" s="3">
        <v>203</v>
      </c>
      <c r="U16" s="3">
        <v>34</v>
      </c>
      <c r="V16" s="3">
        <v>149</v>
      </c>
      <c r="W16" s="3">
        <v>183</v>
      </c>
      <c r="X16" s="3">
        <v>32</v>
      </c>
      <c r="Y16" s="3">
        <v>75</v>
      </c>
      <c r="Z16" s="3">
        <v>107</v>
      </c>
      <c r="AA16" s="3">
        <v>10</v>
      </c>
      <c r="AB16" s="3">
        <v>76</v>
      </c>
      <c r="AC16" s="3">
        <v>86</v>
      </c>
      <c r="AD16" s="3">
        <v>36</v>
      </c>
      <c r="AE16" s="3">
        <v>183</v>
      </c>
      <c r="AF16" s="3">
        <v>219</v>
      </c>
      <c r="AG16" s="3">
        <v>16</v>
      </c>
      <c r="AH16" s="3">
        <v>89</v>
      </c>
      <c r="AI16" s="3">
        <v>105</v>
      </c>
      <c r="AJ16" s="3">
        <v>79</v>
      </c>
      <c r="AK16" s="3">
        <v>108</v>
      </c>
      <c r="AL16" s="3">
        <v>187</v>
      </c>
      <c r="AM16" s="3">
        <v>11</v>
      </c>
      <c r="AN16" s="3">
        <v>89</v>
      </c>
      <c r="AO16" s="3">
        <v>100</v>
      </c>
      <c r="AP16" s="3">
        <v>15</v>
      </c>
      <c r="AQ16" s="3">
        <v>140</v>
      </c>
      <c r="AR16" s="3">
        <v>155</v>
      </c>
    </row>
    <row r="17" spans="1:44" x14ac:dyDescent="0.2">
      <c r="A17" s="3" t="s">
        <v>17</v>
      </c>
      <c r="B17" s="3">
        <v>8</v>
      </c>
      <c r="C17" s="3">
        <v>122864135</v>
      </c>
      <c r="D17" s="3">
        <v>122865765</v>
      </c>
      <c r="E17" s="3">
        <v>61</v>
      </c>
      <c r="F17" s="3">
        <f t="shared" si="0"/>
        <v>1630</v>
      </c>
      <c r="G17" s="6">
        <f t="shared" si="1"/>
        <v>2</v>
      </c>
      <c r="H17" s="3" t="s">
        <v>6</v>
      </c>
      <c r="I17" s="3">
        <v>39</v>
      </c>
      <c r="J17" s="3">
        <v>83</v>
      </c>
      <c r="K17" s="3">
        <v>122</v>
      </c>
      <c r="L17" s="3">
        <v>22</v>
      </c>
      <c r="M17" s="3">
        <v>58</v>
      </c>
      <c r="N17" s="3">
        <v>80</v>
      </c>
      <c r="O17" s="3">
        <v>38</v>
      </c>
      <c r="P17" s="3">
        <v>21</v>
      </c>
      <c r="Q17" s="3">
        <v>59</v>
      </c>
      <c r="R17" s="3">
        <v>22</v>
      </c>
      <c r="S17" s="3">
        <v>66</v>
      </c>
      <c r="T17" s="3">
        <v>88</v>
      </c>
      <c r="U17" s="3">
        <v>21</v>
      </c>
      <c r="V17" s="3">
        <v>86</v>
      </c>
      <c r="W17" s="3">
        <v>107</v>
      </c>
      <c r="X17" s="3">
        <v>37</v>
      </c>
      <c r="Y17" s="3">
        <v>52</v>
      </c>
      <c r="Z17" s="3">
        <v>89</v>
      </c>
      <c r="AA17" s="3">
        <v>18</v>
      </c>
      <c r="AB17" s="3">
        <v>33</v>
      </c>
      <c r="AC17" s="3">
        <v>51</v>
      </c>
      <c r="AD17" s="3">
        <v>36</v>
      </c>
      <c r="AE17" s="3">
        <v>71</v>
      </c>
      <c r="AF17" s="3">
        <v>107</v>
      </c>
      <c r="AG17" s="3">
        <v>20</v>
      </c>
      <c r="AH17" s="3">
        <v>43</v>
      </c>
      <c r="AI17" s="3">
        <v>63</v>
      </c>
      <c r="AJ17" s="3">
        <v>39</v>
      </c>
      <c r="AK17" s="3">
        <v>101</v>
      </c>
      <c r="AL17" s="3">
        <v>140</v>
      </c>
      <c r="AM17" s="3">
        <v>44</v>
      </c>
      <c r="AN17" s="3">
        <v>55</v>
      </c>
      <c r="AO17" s="3">
        <v>99</v>
      </c>
      <c r="AP17" s="3">
        <v>11</v>
      </c>
      <c r="AQ17" s="3">
        <v>24</v>
      </c>
      <c r="AR17" s="4">
        <v>35</v>
      </c>
    </row>
    <row r="18" spans="1:44" x14ac:dyDescent="0.2">
      <c r="A18" s="3" t="s">
        <v>18</v>
      </c>
      <c r="B18" s="3">
        <v>10</v>
      </c>
      <c r="C18" s="3">
        <v>13089891</v>
      </c>
      <c r="D18" s="3">
        <v>13092325</v>
      </c>
      <c r="E18" s="3">
        <v>113</v>
      </c>
      <c r="F18" s="3">
        <f t="shared" si="0"/>
        <v>2434</v>
      </c>
      <c r="G18" s="6">
        <f t="shared" si="1"/>
        <v>2.4424778761061945</v>
      </c>
      <c r="H18" s="3" t="s">
        <v>6</v>
      </c>
      <c r="I18" s="3">
        <v>63</v>
      </c>
      <c r="J18" s="3">
        <v>213</v>
      </c>
      <c r="K18" s="3">
        <v>276</v>
      </c>
      <c r="L18" s="3">
        <v>11</v>
      </c>
      <c r="M18" s="3">
        <v>114</v>
      </c>
      <c r="N18" s="3">
        <v>125</v>
      </c>
      <c r="O18" s="3">
        <v>25</v>
      </c>
      <c r="P18" s="3">
        <v>125</v>
      </c>
      <c r="Q18" s="3">
        <v>150</v>
      </c>
      <c r="R18" s="3">
        <v>47</v>
      </c>
      <c r="S18" s="3">
        <v>138</v>
      </c>
      <c r="T18" s="3">
        <v>185</v>
      </c>
      <c r="U18" s="3">
        <v>50</v>
      </c>
      <c r="V18" s="3">
        <v>148</v>
      </c>
      <c r="W18" s="3">
        <v>198</v>
      </c>
      <c r="X18" s="3">
        <v>25</v>
      </c>
      <c r="Y18" s="3">
        <v>119</v>
      </c>
      <c r="Z18" s="3">
        <v>144</v>
      </c>
      <c r="AA18" s="3">
        <v>23</v>
      </c>
      <c r="AB18" s="3">
        <v>87</v>
      </c>
      <c r="AC18" s="3">
        <v>110</v>
      </c>
      <c r="AD18" s="3">
        <v>36</v>
      </c>
      <c r="AE18" s="3">
        <v>101</v>
      </c>
      <c r="AF18" s="3">
        <v>137</v>
      </c>
      <c r="AG18" s="3">
        <v>8</v>
      </c>
      <c r="AH18" s="3">
        <v>117</v>
      </c>
      <c r="AI18" s="3">
        <v>125</v>
      </c>
      <c r="AJ18" s="3">
        <v>27</v>
      </c>
      <c r="AK18" s="3">
        <v>213</v>
      </c>
      <c r="AL18" s="3">
        <v>240</v>
      </c>
      <c r="AM18" s="3">
        <v>57</v>
      </c>
      <c r="AN18" s="3">
        <v>109</v>
      </c>
      <c r="AO18" s="3">
        <v>166</v>
      </c>
      <c r="AP18" s="3">
        <v>36</v>
      </c>
      <c r="AQ18" s="3">
        <v>113</v>
      </c>
      <c r="AR18" s="3">
        <v>149</v>
      </c>
    </row>
    <row r="19" spans="1:44" x14ac:dyDescent="0.2">
      <c r="A19" s="3" t="s">
        <v>19</v>
      </c>
      <c r="B19" s="3">
        <v>11</v>
      </c>
      <c r="C19" s="3">
        <v>12025124</v>
      </c>
      <c r="D19" s="3">
        <v>12027097</v>
      </c>
      <c r="E19" s="3">
        <v>132</v>
      </c>
      <c r="F19" s="3">
        <f t="shared" si="0"/>
        <v>1973</v>
      </c>
      <c r="G19" s="6">
        <f t="shared" si="1"/>
        <v>3.7045454545454546</v>
      </c>
      <c r="H19" s="3" t="s">
        <v>6</v>
      </c>
      <c r="I19" s="3">
        <v>70</v>
      </c>
      <c r="J19" s="3">
        <v>419</v>
      </c>
      <c r="K19" s="3">
        <v>489</v>
      </c>
      <c r="L19" s="3">
        <v>59</v>
      </c>
      <c r="M19" s="3">
        <v>215</v>
      </c>
      <c r="N19" s="3">
        <v>274</v>
      </c>
      <c r="O19" s="3">
        <v>94</v>
      </c>
      <c r="P19" s="3">
        <v>204</v>
      </c>
      <c r="Q19" s="3">
        <v>298</v>
      </c>
      <c r="R19" s="3">
        <v>75</v>
      </c>
      <c r="S19" s="3">
        <v>166</v>
      </c>
      <c r="T19" s="3">
        <v>241</v>
      </c>
      <c r="U19" s="3">
        <v>69</v>
      </c>
      <c r="V19" s="3">
        <v>242</v>
      </c>
      <c r="W19" s="3">
        <v>311</v>
      </c>
      <c r="X19" s="3">
        <v>57</v>
      </c>
      <c r="Y19" s="3">
        <v>128</v>
      </c>
      <c r="Z19" s="3">
        <v>185</v>
      </c>
      <c r="AA19" s="3">
        <v>65</v>
      </c>
      <c r="AB19" s="3">
        <v>168</v>
      </c>
      <c r="AC19" s="3">
        <v>233</v>
      </c>
      <c r="AD19" s="3">
        <v>48</v>
      </c>
      <c r="AE19" s="3">
        <v>327</v>
      </c>
      <c r="AF19" s="3">
        <v>375</v>
      </c>
      <c r="AG19" s="3">
        <v>36</v>
      </c>
      <c r="AH19" s="3">
        <v>166</v>
      </c>
      <c r="AI19" s="3">
        <v>202</v>
      </c>
      <c r="AJ19" s="3">
        <v>51</v>
      </c>
      <c r="AK19" s="3">
        <v>299</v>
      </c>
      <c r="AL19" s="3">
        <v>350</v>
      </c>
      <c r="AM19" s="3">
        <v>48</v>
      </c>
      <c r="AN19" s="3">
        <v>296</v>
      </c>
      <c r="AO19" s="3">
        <v>344</v>
      </c>
      <c r="AP19" s="3">
        <v>68</v>
      </c>
      <c r="AQ19" s="3">
        <v>98</v>
      </c>
      <c r="AR19" s="3">
        <v>166</v>
      </c>
    </row>
    <row r="20" spans="1:44" x14ac:dyDescent="0.2">
      <c r="A20" s="3" t="s">
        <v>20</v>
      </c>
      <c r="B20" s="3">
        <v>11</v>
      </c>
      <c r="C20" s="3">
        <v>22971610</v>
      </c>
      <c r="D20" s="3">
        <v>22974212</v>
      </c>
      <c r="E20" s="3">
        <v>127</v>
      </c>
      <c r="F20" s="3">
        <f t="shared" si="0"/>
        <v>2602</v>
      </c>
      <c r="G20" s="6">
        <f t="shared" si="1"/>
        <v>2.3464566929133857</v>
      </c>
      <c r="H20" s="3" t="s">
        <v>6</v>
      </c>
      <c r="I20" s="3">
        <v>78</v>
      </c>
      <c r="J20" s="3">
        <v>220</v>
      </c>
      <c r="K20" s="3">
        <v>298</v>
      </c>
      <c r="L20" s="3">
        <v>40</v>
      </c>
      <c r="M20" s="3">
        <v>170</v>
      </c>
      <c r="N20" s="3">
        <v>210</v>
      </c>
      <c r="O20" s="3">
        <v>32</v>
      </c>
      <c r="P20" s="3">
        <v>140</v>
      </c>
      <c r="Q20" s="3">
        <v>172</v>
      </c>
      <c r="R20" s="3">
        <v>40</v>
      </c>
      <c r="S20" s="3">
        <v>126</v>
      </c>
      <c r="T20" s="3">
        <v>166</v>
      </c>
      <c r="U20" s="3">
        <v>52</v>
      </c>
      <c r="V20" s="3">
        <v>198</v>
      </c>
      <c r="W20" s="3">
        <v>250</v>
      </c>
      <c r="X20" s="3">
        <v>29</v>
      </c>
      <c r="Y20" s="3">
        <v>140</v>
      </c>
      <c r="Z20" s="3">
        <v>169</v>
      </c>
      <c r="AA20" s="3">
        <v>8</v>
      </c>
      <c r="AB20" s="3">
        <v>79</v>
      </c>
      <c r="AC20" s="3">
        <v>87</v>
      </c>
      <c r="AD20" s="3">
        <v>87</v>
      </c>
      <c r="AE20" s="3">
        <v>179</v>
      </c>
      <c r="AF20" s="3">
        <v>266</v>
      </c>
      <c r="AG20" s="3">
        <v>19</v>
      </c>
      <c r="AH20" s="3">
        <v>167</v>
      </c>
      <c r="AI20" s="3">
        <v>186</v>
      </c>
      <c r="AJ20" s="3">
        <v>40</v>
      </c>
      <c r="AK20" s="3">
        <v>217</v>
      </c>
      <c r="AL20" s="3">
        <v>257</v>
      </c>
      <c r="AM20" s="3">
        <v>40</v>
      </c>
      <c r="AN20" s="3">
        <v>124</v>
      </c>
      <c r="AO20" s="3">
        <v>164</v>
      </c>
      <c r="AP20" s="3">
        <v>64</v>
      </c>
      <c r="AQ20" s="3">
        <v>151</v>
      </c>
      <c r="AR20" s="3">
        <v>215</v>
      </c>
    </row>
    <row r="21" spans="1:44" x14ac:dyDescent="0.2">
      <c r="A21" s="3" t="s">
        <v>21</v>
      </c>
      <c r="B21" s="3">
        <v>15</v>
      </c>
      <c r="C21" s="3">
        <v>72808971</v>
      </c>
      <c r="D21" s="3">
        <v>72811158</v>
      </c>
      <c r="E21" s="3">
        <v>90</v>
      </c>
      <c r="F21" s="3">
        <f t="shared" si="0"/>
        <v>2187</v>
      </c>
      <c r="G21" s="6">
        <f t="shared" si="1"/>
        <v>1.1444444444444444</v>
      </c>
      <c r="H21" s="3" t="s">
        <v>6</v>
      </c>
      <c r="I21" s="3">
        <v>24</v>
      </c>
      <c r="J21" s="3">
        <v>79</v>
      </c>
      <c r="K21" s="3">
        <v>103</v>
      </c>
      <c r="L21" s="3">
        <v>26</v>
      </c>
      <c r="M21" s="3">
        <v>38</v>
      </c>
      <c r="N21" s="3">
        <v>64</v>
      </c>
      <c r="O21" s="3">
        <v>25</v>
      </c>
      <c r="P21" s="3">
        <v>50</v>
      </c>
      <c r="Q21" s="3">
        <v>75</v>
      </c>
      <c r="R21" s="3">
        <v>12</v>
      </c>
      <c r="S21" s="3">
        <v>56</v>
      </c>
      <c r="T21" s="3">
        <v>68</v>
      </c>
      <c r="U21" s="3">
        <v>11</v>
      </c>
      <c r="V21" s="3">
        <v>145</v>
      </c>
      <c r="W21" s="3">
        <v>156</v>
      </c>
      <c r="X21" s="3">
        <v>30</v>
      </c>
      <c r="Y21" s="3">
        <v>72</v>
      </c>
      <c r="Z21" s="3">
        <v>102</v>
      </c>
      <c r="AA21" s="3">
        <v>24</v>
      </c>
      <c r="AB21" s="3">
        <v>39</v>
      </c>
      <c r="AC21" s="3">
        <v>63</v>
      </c>
      <c r="AD21" s="3">
        <v>25</v>
      </c>
      <c r="AE21" s="3">
        <v>41</v>
      </c>
      <c r="AF21" s="3">
        <v>66</v>
      </c>
      <c r="AG21" s="3">
        <v>10</v>
      </c>
      <c r="AH21" s="3">
        <v>21</v>
      </c>
      <c r="AI21" s="4">
        <v>31</v>
      </c>
      <c r="AJ21" s="3">
        <v>59</v>
      </c>
      <c r="AK21" s="3">
        <v>100</v>
      </c>
      <c r="AL21" s="3">
        <v>159</v>
      </c>
      <c r="AM21" s="3">
        <v>67</v>
      </c>
      <c r="AN21" s="3">
        <v>69</v>
      </c>
      <c r="AO21" s="3">
        <v>136</v>
      </c>
      <c r="AP21" s="3">
        <v>12</v>
      </c>
      <c r="AQ21" s="3">
        <v>119</v>
      </c>
      <c r="AR21" s="3">
        <v>131</v>
      </c>
    </row>
    <row r="22" spans="1:44" x14ac:dyDescent="0.2">
      <c r="A22" s="3" t="s">
        <v>22</v>
      </c>
      <c r="B22" s="3">
        <v>17</v>
      </c>
      <c r="C22" s="3">
        <v>12741303</v>
      </c>
      <c r="D22" s="3">
        <v>12742950</v>
      </c>
      <c r="E22" s="3">
        <v>86</v>
      </c>
      <c r="F22" s="3">
        <f t="shared" si="0"/>
        <v>1647</v>
      </c>
      <c r="G22" s="6">
        <f t="shared" si="1"/>
        <v>1.8139534883720929</v>
      </c>
      <c r="H22" s="3" t="s">
        <v>6</v>
      </c>
      <c r="I22" s="3">
        <v>35</v>
      </c>
      <c r="J22" s="3">
        <v>121</v>
      </c>
      <c r="K22" s="3">
        <v>156</v>
      </c>
      <c r="L22" s="3">
        <v>11</v>
      </c>
      <c r="M22" s="3">
        <v>63</v>
      </c>
      <c r="N22" s="3">
        <v>74</v>
      </c>
      <c r="O22" s="3">
        <v>30</v>
      </c>
      <c r="P22" s="3">
        <v>62</v>
      </c>
      <c r="Q22" s="3">
        <v>92</v>
      </c>
      <c r="R22" s="3">
        <v>23</v>
      </c>
      <c r="S22" s="3">
        <v>81</v>
      </c>
      <c r="T22" s="3">
        <v>104</v>
      </c>
      <c r="U22" s="3">
        <v>53</v>
      </c>
      <c r="V22" s="3">
        <v>129</v>
      </c>
      <c r="W22" s="3">
        <v>182</v>
      </c>
      <c r="X22" s="3">
        <v>29</v>
      </c>
      <c r="Y22" s="3">
        <v>65</v>
      </c>
      <c r="Z22" s="3">
        <v>94</v>
      </c>
      <c r="AA22" s="3">
        <v>12</v>
      </c>
      <c r="AB22" s="3">
        <v>58</v>
      </c>
      <c r="AC22" s="3">
        <v>70</v>
      </c>
      <c r="AD22" s="3">
        <v>45</v>
      </c>
      <c r="AE22" s="3">
        <v>96</v>
      </c>
      <c r="AF22" s="3">
        <v>141</v>
      </c>
      <c r="AG22" s="3">
        <v>20</v>
      </c>
      <c r="AH22" s="3">
        <v>73</v>
      </c>
      <c r="AI22" s="3">
        <v>93</v>
      </c>
      <c r="AJ22" s="3">
        <v>39</v>
      </c>
      <c r="AK22" s="3">
        <v>128</v>
      </c>
      <c r="AL22" s="3">
        <v>167</v>
      </c>
      <c r="AM22" s="3">
        <v>19</v>
      </c>
      <c r="AN22" s="3">
        <v>73</v>
      </c>
      <c r="AO22" s="3">
        <v>92</v>
      </c>
      <c r="AP22" s="3">
        <v>16</v>
      </c>
      <c r="AQ22" s="3">
        <v>50</v>
      </c>
      <c r="AR22" s="3">
        <v>66</v>
      </c>
    </row>
    <row r="23" spans="1:44" s="5" customFormat="1" x14ac:dyDescent="0.2">
      <c r="A23" s="5" t="s">
        <v>23</v>
      </c>
      <c r="B23" s="5">
        <v>17</v>
      </c>
      <c r="C23" s="5">
        <v>87124744</v>
      </c>
      <c r="D23" s="5">
        <v>87126479</v>
      </c>
      <c r="E23" s="5">
        <v>35</v>
      </c>
      <c r="F23" s="5">
        <f t="shared" si="0"/>
        <v>1735</v>
      </c>
      <c r="G23" s="7">
        <f t="shared" si="1"/>
        <v>1.4</v>
      </c>
      <c r="H23" s="5" t="s">
        <v>6</v>
      </c>
      <c r="I23" s="5">
        <v>30</v>
      </c>
      <c r="J23" s="5">
        <v>19</v>
      </c>
      <c r="K23" s="8">
        <v>49</v>
      </c>
      <c r="L23" s="5">
        <v>5</v>
      </c>
      <c r="M23" s="5">
        <v>10</v>
      </c>
      <c r="N23" s="8">
        <v>15</v>
      </c>
      <c r="O23" s="5">
        <v>9</v>
      </c>
      <c r="P23" s="5">
        <v>16</v>
      </c>
      <c r="Q23" s="8">
        <v>25</v>
      </c>
      <c r="R23" s="5">
        <v>24</v>
      </c>
      <c r="S23" s="5">
        <v>26</v>
      </c>
      <c r="T23" s="8">
        <v>50</v>
      </c>
      <c r="U23" s="5">
        <v>4</v>
      </c>
      <c r="V23" s="5">
        <v>11</v>
      </c>
      <c r="W23" s="8">
        <v>15</v>
      </c>
      <c r="X23" s="5">
        <v>1</v>
      </c>
      <c r="Y23" s="5">
        <v>40</v>
      </c>
      <c r="Z23" s="8">
        <v>41</v>
      </c>
      <c r="AA23" s="5">
        <v>8</v>
      </c>
      <c r="AB23" s="5">
        <v>31</v>
      </c>
      <c r="AC23" s="8">
        <v>39</v>
      </c>
      <c r="AD23" s="5">
        <v>30</v>
      </c>
      <c r="AE23" s="5">
        <v>39</v>
      </c>
      <c r="AF23" s="5">
        <v>69</v>
      </c>
      <c r="AG23" s="5">
        <v>10</v>
      </c>
      <c r="AH23" s="5">
        <v>1</v>
      </c>
      <c r="AI23" s="8">
        <v>11</v>
      </c>
      <c r="AJ23" s="5">
        <v>2</v>
      </c>
      <c r="AK23" s="5">
        <v>17</v>
      </c>
      <c r="AL23" s="8">
        <v>19</v>
      </c>
      <c r="AM23" s="5">
        <v>13</v>
      </c>
      <c r="AN23" s="5">
        <v>65</v>
      </c>
      <c r="AO23" s="5">
        <v>78</v>
      </c>
      <c r="AP23" s="5">
        <v>3</v>
      </c>
      <c r="AQ23" s="5">
        <v>8</v>
      </c>
      <c r="AR23" s="8">
        <v>11</v>
      </c>
    </row>
    <row r="24" spans="1:44" x14ac:dyDescent="0.2">
      <c r="A24" s="3" t="s">
        <v>24</v>
      </c>
      <c r="B24" s="3">
        <v>18</v>
      </c>
      <c r="C24" s="3">
        <v>12971926</v>
      </c>
      <c r="D24" s="3">
        <v>12975001</v>
      </c>
      <c r="E24" s="3">
        <v>145</v>
      </c>
      <c r="F24" s="3">
        <f>D24-C24</f>
        <v>3075</v>
      </c>
      <c r="G24" s="6">
        <f t="shared" si="1"/>
        <v>2.5724137931034483</v>
      </c>
      <c r="H24" s="3" t="s">
        <v>6</v>
      </c>
      <c r="I24" s="3">
        <v>77</v>
      </c>
      <c r="J24" s="3">
        <v>296</v>
      </c>
      <c r="K24" s="3">
        <v>373</v>
      </c>
      <c r="L24" s="3">
        <v>42</v>
      </c>
      <c r="M24" s="3">
        <v>143</v>
      </c>
      <c r="N24" s="3">
        <v>185</v>
      </c>
      <c r="O24" s="3">
        <v>25</v>
      </c>
      <c r="P24" s="3">
        <v>128</v>
      </c>
      <c r="Q24" s="3">
        <v>153</v>
      </c>
      <c r="R24" s="3">
        <v>25</v>
      </c>
      <c r="S24" s="3">
        <v>145</v>
      </c>
      <c r="T24" s="3">
        <v>170</v>
      </c>
      <c r="U24" s="3">
        <v>29</v>
      </c>
      <c r="V24" s="3">
        <v>194</v>
      </c>
      <c r="W24" s="3">
        <v>223</v>
      </c>
      <c r="X24" s="3">
        <v>44</v>
      </c>
      <c r="Y24" s="3">
        <v>210</v>
      </c>
      <c r="Z24" s="3">
        <v>254</v>
      </c>
      <c r="AA24" s="3">
        <v>22</v>
      </c>
      <c r="AB24" s="3">
        <v>94</v>
      </c>
      <c r="AC24" s="3">
        <v>116</v>
      </c>
      <c r="AD24" s="3">
        <v>68</v>
      </c>
      <c r="AE24" s="3">
        <v>260</v>
      </c>
      <c r="AF24" s="3">
        <v>328</v>
      </c>
      <c r="AG24" s="3">
        <v>22</v>
      </c>
      <c r="AH24" s="3">
        <v>189</v>
      </c>
      <c r="AI24" s="3">
        <v>211</v>
      </c>
      <c r="AJ24" s="3">
        <v>51</v>
      </c>
      <c r="AK24" s="3">
        <v>186</v>
      </c>
      <c r="AL24" s="3">
        <v>237</v>
      </c>
      <c r="AM24" s="3">
        <v>60</v>
      </c>
      <c r="AN24" s="3">
        <v>215</v>
      </c>
      <c r="AO24" s="3">
        <v>275</v>
      </c>
      <c r="AP24" s="3">
        <v>39</v>
      </c>
      <c r="AQ24" s="3">
        <v>165</v>
      </c>
      <c r="AR24" s="3">
        <v>204</v>
      </c>
    </row>
    <row r="29" spans="1:44" s="1" customFormat="1" x14ac:dyDescent="0.2">
      <c r="I29" s="9" t="s">
        <v>37</v>
      </c>
      <c r="J29" s="10"/>
      <c r="K29" s="11"/>
      <c r="L29" s="9" t="s">
        <v>38</v>
      </c>
      <c r="M29" s="10"/>
      <c r="N29" s="11"/>
      <c r="O29" s="9" t="s">
        <v>39</v>
      </c>
      <c r="P29" s="10"/>
      <c r="Q29" s="11"/>
      <c r="R29" s="9" t="s">
        <v>40</v>
      </c>
      <c r="S29" s="10"/>
      <c r="T29" s="11"/>
      <c r="U29" s="9" t="s">
        <v>41</v>
      </c>
      <c r="V29" s="10"/>
      <c r="W29" s="11"/>
      <c r="X29" s="9" t="s">
        <v>42</v>
      </c>
      <c r="Y29" s="10"/>
      <c r="Z29" s="11"/>
      <c r="AA29" s="9" t="s">
        <v>43</v>
      </c>
      <c r="AB29" s="10"/>
      <c r="AC29" s="11"/>
      <c r="AD29" s="9" t="s">
        <v>44</v>
      </c>
      <c r="AE29" s="10"/>
      <c r="AF29" s="11"/>
      <c r="AG29" s="9" t="s">
        <v>45</v>
      </c>
      <c r="AH29" s="10"/>
      <c r="AI29" s="11"/>
      <c r="AJ29" s="9" t="s">
        <v>46</v>
      </c>
      <c r="AK29" s="10"/>
      <c r="AL29" s="11"/>
      <c r="AM29" s="9" t="s">
        <v>47</v>
      </c>
      <c r="AN29" s="10"/>
      <c r="AO29" s="11"/>
    </row>
    <row r="30" spans="1:44" s="1" customFormat="1" x14ac:dyDescent="0.2">
      <c r="A30" s="1" t="s">
        <v>0</v>
      </c>
      <c r="B30" s="1" t="s">
        <v>1</v>
      </c>
      <c r="C30" s="1" t="s">
        <v>2</v>
      </c>
      <c r="D30" s="1" t="s">
        <v>3</v>
      </c>
      <c r="H30" s="1" t="s">
        <v>4</v>
      </c>
      <c r="I30" s="2" t="s">
        <v>48</v>
      </c>
      <c r="J30" s="2" t="s">
        <v>49</v>
      </c>
      <c r="K30" s="2" t="s">
        <v>50</v>
      </c>
      <c r="L30" s="2" t="s">
        <v>48</v>
      </c>
      <c r="M30" s="2" t="s">
        <v>49</v>
      </c>
      <c r="N30" s="2" t="s">
        <v>50</v>
      </c>
      <c r="O30" s="2" t="s">
        <v>48</v>
      </c>
      <c r="P30" s="2" t="s">
        <v>49</v>
      </c>
      <c r="Q30" s="2" t="s">
        <v>50</v>
      </c>
      <c r="R30" s="2" t="s">
        <v>48</v>
      </c>
      <c r="S30" s="2" t="s">
        <v>49</v>
      </c>
      <c r="T30" s="2" t="s">
        <v>50</v>
      </c>
      <c r="U30" s="2" t="s">
        <v>48</v>
      </c>
      <c r="V30" s="2" t="s">
        <v>49</v>
      </c>
      <c r="W30" s="2" t="s">
        <v>50</v>
      </c>
      <c r="X30" s="2" t="s">
        <v>48</v>
      </c>
      <c r="Y30" s="2" t="s">
        <v>49</v>
      </c>
      <c r="Z30" s="2" t="s">
        <v>50</v>
      </c>
      <c r="AA30" s="2" t="s">
        <v>48</v>
      </c>
      <c r="AB30" s="2" t="s">
        <v>49</v>
      </c>
      <c r="AC30" s="2" t="s">
        <v>50</v>
      </c>
      <c r="AD30" s="2" t="s">
        <v>48</v>
      </c>
      <c r="AE30" s="2" t="s">
        <v>49</v>
      </c>
      <c r="AF30" s="2" t="s">
        <v>50</v>
      </c>
      <c r="AG30" s="2" t="s">
        <v>48</v>
      </c>
      <c r="AH30" s="2" t="s">
        <v>49</v>
      </c>
      <c r="AI30" s="2" t="s">
        <v>50</v>
      </c>
      <c r="AJ30" s="2" t="s">
        <v>48</v>
      </c>
      <c r="AK30" s="2" t="s">
        <v>49</v>
      </c>
      <c r="AL30" s="2" t="s">
        <v>50</v>
      </c>
      <c r="AM30" s="2" t="s">
        <v>48</v>
      </c>
      <c r="AN30" s="2" t="s">
        <v>49</v>
      </c>
      <c r="AO30" s="2" t="s">
        <v>50</v>
      </c>
    </row>
    <row r="31" spans="1:44" x14ac:dyDescent="0.2">
      <c r="A31" s="3" t="s">
        <v>5</v>
      </c>
      <c r="B31" s="3">
        <v>2</v>
      </c>
      <c r="C31" s="3">
        <v>157559077</v>
      </c>
      <c r="D31" s="3">
        <v>157562195</v>
      </c>
      <c r="E31" s="3">
        <v>154</v>
      </c>
      <c r="F31" s="3">
        <f>D31-C31</f>
        <v>3118</v>
      </c>
      <c r="G31" s="6">
        <f>K31/E31</f>
        <v>1.0844155844155845</v>
      </c>
      <c r="H31" s="3" t="s">
        <v>6</v>
      </c>
      <c r="I31" s="3">
        <v>28</v>
      </c>
      <c r="J31" s="3">
        <v>139</v>
      </c>
      <c r="K31" s="3">
        <v>167</v>
      </c>
      <c r="L31" s="3">
        <v>3</v>
      </c>
      <c r="M31" s="3">
        <v>69</v>
      </c>
      <c r="N31" s="3">
        <v>72</v>
      </c>
      <c r="O31" s="3">
        <v>8</v>
      </c>
      <c r="P31" s="3">
        <v>59</v>
      </c>
      <c r="Q31" s="3">
        <v>67</v>
      </c>
      <c r="R31" s="3">
        <v>63</v>
      </c>
      <c r="S31" s="3">
        <v>85</v>
      </c>
      <c r="T31" s="3">
        <v>148</v>
      </c>
      <c r="U31" s="3">
        <v>39</v>
      </c>
      <c r="V31" s="3">
        <v>102</v>
      </c>
      <c r="W31" s="3">
        <v>141</v>
      </c>
      <c r="X31" s="3">
        <v>29</v>
      </c>
      <c r="Y31" s="3">
        <v>50</v>
      </c>
      <c r="Z31" s="3">
        <v>79</v>
      </c>
      <c r="AA31" s="3">
        <v>14</v>
      </c>
      <c r="AB31" s="3">
        <v>103</v>
      </c>
      <c r="AC31" s="3">
        <v>117</v>
      </c>
      <c r="AD31" s="3">
        <v>31</v>
      </c>
      <c r="AE31" s="3">
        <v>75</v>
      </c>
      <c r="AF31" s="3">
        <v>106</v>
      </c>
      <c r="AG31" s="3">
        <v>24</v>
      </c>
      <c r="AH31" s="3">
        <v>130</v>
      </c>
      <c r="AI31" s="3">
        <v>154</v>
      </c>
      <c r="AJ31" s="3">
        <v>0</v>
      </c>
      <c r="AK31" s="3">
        <v>21</v>
      </c>
      <c r="AL31" s="4">
        <v>21</v>
      </c>
      <c r="AM31" s="3">
        <v>12</v>
      </c>
      <c r="AN31" s="3">
        <v>74</v>
      </c>
      <c r="AO31" s="3">
        <v>86</v>
      </c>
    </row>
    <row r="32" spans="1:44" x14ac:dyDescent="0.2">
      <c r="A32" s="3" t="s">
        <v>7</v>
      </c>
      <c r="B32" s="3">
        <v>2</v>
      </c>
      <c r="C32" s="3">
        <v>174294362</v>
      </c>
      <c r="D32" s="3">
        <v>174301063</v>
      </c>
      <c r="E32" s="3">
        <v>318</v>
      </c>
      <c r="F32" s="3">
        <f t="shared" ref="F32:F48" si="2">D32-C32</f>
        <v>6701</v>
      </c>
      <c r="G32" s="6">
        <f t="shared" ref="G32:G49" si="3">K32/E32</f>
        <v>1.5974842767295598</v>
      </c>
      <c r="H32" s="3" t="s">
        <v>6</v>
      </c>
      <c r="I32" s="3">
        <v>65</v>
      </c>
      <c r="J32" s="3">
        <v>443</v>
      </c>
      <c r="K32" s="3">
        <v>508</v>
      </c>
      <c r="L32" s="3">
        <v>78</v>
      </c>
      <c r="M32" s="3">
        <v>183</v>
      </c>
      <c r="N32" s="3">
        <v>261</v>
      </c>
      <c r="O32" s="3">
        <v>37</v>
      </c>
      <c r="P32" s="3">
        <v>161</v>
      </c>
      <c r="Q32" s="3">
        <v>198</v>
      </c>
      <c r="R32" s="3">
        <v>82</v>
      </c>
      <c r="S32" s="3">
        <v>344</v>
      </c>
      <c r="T32" s="3">
        <v>426</v>
      </c>
      <c r="U32" s="3">
        <v>74</v>
      </c>
      <c r="V32" s="3">
        <v>424</v>
      </c>
      <c r="W32" s="3">
        <v>498</v>
      </c>
      <c r="X32" s="3">
        <v>81</v>
      </c>
      <c r="Y32" s="3">
        <v>282</v>
      </c>
      <c r="Z32" s="3">
        <v>363</v>
      </c>
      <c r="AA32" s="3">
        <v>55</v>
      </c>
      <c r="AB32" s="3">
        <v>239</v>
      </c>
      <c r="AC32" s="3">
        <v>294</v>
      </c>
      <c r="AD32" s="3">
        <v>35</v>
      </c>
      <c r="AE32" s="3">
        <v>204</v>
      </c>
      <c r="AF32" s="3">
        <v>239</v>
      </c>
      <c r="AG32" s="3">
        <v>41</v>
      </c>
      <c r="AH32" s="3">
        <v>169</v>
      </c>
      <c r="AI32" s="3">
        <v>210</v>
      </c>
      <c r="AJ32" s="3">
        <v>66</v>
      </c>
      <c r="AK32" s="3">
        <v>69</v>
      </c>
      <c r="AL32" s="3">
        <v>135</v>
      </c>
      <c r="AM32" s="3">
        <v>48</v>
      </c>
      <c r="AN32" s="3">
        <v>169</v>
      </c>
      <c r="AO32" s="3">
        <v>217</v>
      </c>
    </row>
    <row r="33" spans="1:41" x14ac:dyDescent="0.2">
      <c r="A33" s="3" t="s">
        <v>8</v>
      </c>
      <c r="B33" s="3">
        <v>2</v>
      </c>
      <c r="C33" s="3">
        <v>174325376</v>
      </c>
      <c r="D33" s="3">
        <v>174329137</v>
      </c>
      <c r="E33" s="3">
        <v>188</v>
      </c>
      <c r="F33" s="3">
        <f t="shared" si="2"/>
        <v>3761</v>
      </c>
      <c r="G33" s="6">
        <f t="shared" si="3"/>
        <v>0.98404255319148937</v>
      </c>
      <c r="H33" s="3" t="s">
        <v>6</v>
      </c>
      <c r="I33" s="3">
        <v>3</v>
      </c>
      <c r="J33" s="3">
        <v>182</v>
      </c>
      <c r="K33" s="3">
        <v>185</v>
      </c>
      <c r="L33" s="3">
        <v>10</v>
      </c>
      <c r="M33" s="3">
        <v>166</v>
      </c>
      <c r="N33" s="3">
        <v>176</v>
      </c>
      <c r="O33" s="3">
        <v>11</v>
      </c>
      <c r="P33" s="3">
        <v>81</v>
      </c>
      <c r="Q33" s="3">
        <v>92</v>
      </c>
      <c r="R33" s="3">
        <v>17</v>
      </c>
      <c r="S33" s="3">
        <v>221</v>
      </c>
      <c r="T33" s="3">
        <v>238</v>
      </c>
      <c r="U33" s="3">
        <v>11</v>
      </c>
      <c r="V33" s="3">
        <v>238</v>
      </c>
      <c r="W33" s="3">
        <v>249</v>
      </c>
      <c r="X33" s="3">
        <v>18</v>
      </c>
      <c r="Y33" s="3">
        <v>197</v>
      </c>
      <c r="Z33" s="3">
        <v>215</v>
      </c>
      <c r="AA33" s="3">
        <v>5</v>
      </c>
      <c r="AB33" s="3">
        <v>302</v>
      </c>
      <c r="AC33" s="3">
        <v>307</v>
      </c>
      <c r="AD33" s="3">
        <v>10</v>
      </c>
      <c r="AE33" s="3">
        <v>146</v>
      </c>
      <c r="AF33" s="3">
        <v>156</v>
      </c>
      <c r="AG33" s="3">
        <v>0</v>
      </c>
      <c r="AH33" s="3">
        <v>135</v>
      </c>
      <c r="AI33" s="3">
        <v>135</v>
      </c>
      <c r="AJ33" s="3">
        <v>7</v>
      </c>
      <c r="AK33" s="3">
        <v>84</v>
      </c>
      <c r="AL33" s="3">
        <v>91</v>
      </c>
      <c r="AM33" s="3">
        <v>25</v>
      </c>
      <c r="AN33" s="3">
        <v>94</v>
      </c>
      <c r="AO33" s="3">
        <v>119</v>
      </c>
    </row>
    <row r="34" spans="1:41" x14ac:dyDescent="0.2">
      <c r="A34" s="3" t="s">
        <v>9</v>
      </c>
      <c r="B34" s="3">
        <v>6</v>
      </c>
      <c r="C34" s="3">
        <v>4746743</v>
      </c>
      <c r="D34" s="3">
        <v>4749483</v>
      </c>
      <c r="E34" s="3">
        <v>151</v>
      </c>
      <c r="F34" s="3">
        <f t="shared" si="2"/>
        <v>2740</v>
      </c>
      <c r="G34" s="6">
        <f t="shared" si="3"/>
        <v>1.1324503311258278</v>
      </c>
      <c r="H34" s="3" t="s">
        <v>6</v>
      </c>
      <c r="I34" s="3">
        <v>29</v>
      </c>
      <c r="J34" s="3">
        <v>142</v>
      </c>
      <c r="K34" s="3">
        <v>171</v>
      </c>
      <c r="L34" s="3">
        <v>17</v>
      </c>
      <c r="M34" s="3">
        <v>101</v>
      </c>
      <c r="N34" s="3">
        <v>118</v>
      </c>
      <c r="O34" s="3">
        <v>12</v>
      </c>
      <c r="P34" s="3">
        <v>72</v>
      </c>
      <c r="Q34" s="3">
        <v>84</v>
      </c>
      <c r="R34" s="3">
        <v>24</v>
      </c>
      <c r="S34" s="3">
        <v>164</v>
      </c>
      <c r="T34" s="3">
        <v>188</v>
      </c>
      <c r="U34" s="3">
        <v>38</v>
      </c>
      <c r="V34" s="3">
        <v>198</v>
      </c>
      <c r="W34" s="3">
        <v>236</v>
      </c>
      <c r="X34" s="3">
        <v>23</v>
      </c>
      <c r="Y34" s="3">
        <v>83</v>
      </c>
      <c r="Z34" s="3">
        <v>106</v>
      </c>
      <c r="AA34" s="3">
        <v>7</v>
      </c>
      <c r="AB34" s="3">
        <v>54</v>
      </c>
      <c r="AC34" s="3">
        <v>61</v>
      </c>
      <c r="AD34" s="3">
        <v>35</v>
      </c>
      <c r="AE34" s="3">
        <v>44</v>
      </c>
      <c r="AF34" s="3">
        <v>79</v>
      </c>
      <c r="AG34" s="3">
        <v>12</v>
      </c>
      <c r="AH34" s="3">
        <v>113</v>
      </c>
      <c r="AI34" s="3">
        <v>125</v>
      </c>
      <c r="AJ34" s="3">
        <v>23</v>
      </c>
      <c r="AK34" s="3">
        <v>36</v>
      </c>
      <c r="AL34" s="3">
        <v>59</v>
      </c>
      <c r="AM34" s="3">
        <v>52</v>
      </c>
      <c r="AN34" s="3">
        <v>141</v>
      </c>
      <c r="AO34" s="3">
        <v>193</v>
      </c>
    </row>
    <row r="35" spans="1:41" x14ac:dyDescent="0.2">
      <c r="A35" s="3" t="s">
        <v>10</v>
      </c>
      <c r="B35" s="3">
        <v>6</v>
      </c>
      <c r="C35" s="3">
        <v>30734932</v>
      </c>
      <c r="D35" s="3">
        <v>30739966</v>
      </c>
      <c r="E35" s="3">
        <v>160</v>
      </c>
      <c r="F35" s="3">
        <f t="shared" si="2"/>
        <v>5034</v>
      </c>
      <c r="G35" s="6">
        <f t="shared" si="3"/>
        <v>0.61250000000000004</v>
      </c>
      <c r="H35" s="3" t="s">
        <v>6</v>
      </c>
      <c r="I35" s="3">
        <v>35</v>
      </c>
      <c r="J35" s="3">
        <v>63</v>
      </c>
      <c r="K35" s="3">
        <v>98</v>
      </c>
      <c r="L35" s="3">
        <v>64</v>
      </c>
      <c r="M35" s="3">
        <v>87</v>
      </c>
      <c r="N35" s="3">
        <v>151</v>
      </c>
      <c r="O35" s="3">
        <v>9</v>
      </c>
      <c r="P35" s="3">
        <v>56</v>
      </c>
      <c r="Q35" s="3">
        <v>65</v>
      </c>
      <c r="R35" s="3">
        <v>33</v>
      </c>
      <c r="S35" s="3">
        <v>77</v>
      </c>
      <c r="T35" s="3">
        <v>110</v>
      </c>
      <c r="U35" s="3">
        <v>34</v>
      </c>
      <c r="V35" s="3">
        <v>104</v>
      </c>
      <c r="W35" s="3">
        <v>138</v>
      </c>
      <c r="X35" s="3">
        <v>35</v>
      </c>
      <c r="Y35" s="3">
        <v>48</v>
      </c>
      <c r="Z35" s="3">
        <v>83</v>
      </c>
      <c r="AA35" s="3">
        <v>37</v>
      </c>
      <c r="AB35" s="3">
        <v>125</v>
      </c>
      <c r="AC35" s="3">
        <v>162</v>
      </c>
      <c r="AD35" s="3">
        <v>9</v>
      </c>
      <c r="AE35" s="3">
        <v>67</v>
      </c>
      <c r="AF35" s="3">
        <v>76</v>
      </c>
      <c r="AG35" s="3">
        <v>29</v>
      </c>
      <c r="AH35" s="3">
        <v>83</v>
      </c>
      <c r="AI35" s="3">
        <v>112</v>
      </c>
      <c r="AJ35" s="3">
        <v>10</v>
      </c>
      <c r="AK35" s="3">
        <v>23</v>
      </c>
      <c r="AL35" s="4">
        <v>33</v>
      </c>
      <c r="AM35" s="3">
        <v>10</v>
      </c>
      <c r="AN35" s="3">
        <v>88</v>
      </c>
      <c r="AO35" s="3">
        <v>98</v>
      </c>
    </row>
    <row r="36" spans="1:41" x14ac:dyDescent="0.2">
      <c r="A36" s="3" t="s">
        <v>11</v>
      </c>
      <c r="B36" s="3">
        <v>6</v>
      </c>
      <c r="C36" s="3">
        <v>48024480</v>
      </c>
      <c r="D36" s="3">
        <v>48025614</v>
      </c>
      <c r="E36" s="3">
        <v>74</v>
      </c>
      <c r="F36" s="3">
        <f t="shared" si="2"/>
        <v>1134</v>
      </c>
      <c r="G36" s="6">
        <f t="shared" si="3"/>
        <v>1.3513513513513513</v>
      </c>
      <c r="H36" s="3" t="s">
        <v>6</v>
      </c>
      <c r="I36" s="3">
        <v>23</v>
      </c>
      <c r="J36" s="3">
        <v>77</v>
      </c>
      <c r="K36" s="3">
        <v>100</v>
      </c>
      <c r="L36" s="3">
        <v>32</v>
      </c>
      <c r="M36" s="3">
        <v>74</v>
      </c>
      <c r="N36" s="3">
        <v>106</v>
      </c>
      <c r="O36" s="3">
        <v>5</v>
      </c>
      <c r="P36" s="3">
        <v>30</v>
      </c>
      <c r="Q36" s="4">
        <v>35</v>
      </c>
      <c r="R36" s="3">
        <v>17</v>
      </c>
      <c r="S36" s="3">
        <v>90</v>
      </c>
      <c r="T36" s="3">
        <v>107</v>
      </c>
      <c r="U36" s="3">
        <v>45</v>
      </c>
      <c r="V36" s="3">
        <v>85</v>
      </c>
      <c r="W36" s="3">
        <v>130</v>
      </c>
      <c r="X36" s="3">
        <v>17</v>
      </c>
      <c r="Y36" s="3">
        <v>88</v>
      </c>
      <c r="Z36" s="3">
        <v>105</v>
      </c>
      <c r="AA36" s="3">
        <v>28</v>
      </c>
      <c r="AB36" s="3">
        <v>66</v>
      </c>
      <c r="AC36" s="3">
        <v>94</v>
      </c>
      <c r="AD36" s="3">
        <v>36</v>
      </c>
      <c r="AE36" s="3">
        <v>82</v>
      </c>
      <c r="AF36" s="3">
        <v>118</v>
      </c>
      <c r="AG36" s="3">
        <v>26</v>
      </c>
      <c r="AH36" s="3">
        <v>103</v>
      </c>
      <c r="AI36" s="3">
        <v>129</v>
      </c>
      <c r="AJ36" s="3">
        <v>9</v>
      </c>
      <c r="AK36" s="3">
        <v>34</v>
      </c>
      <c r="AL36" s="4">
        <v>43</v>
      </c>
      <c r="AM36" s="3">
        <v>12</v>
      </c>
      <c r="AN36" s="3">
        <v>72</v>
      </c>
      <c r="AO36" s="3">
        <v>84</v>
      </c>
    </row>
    <row r="37" spans="1:41" x14ac:dyDescent="0.2">
      <c r="A37" s="3" t="s">
        <v>12</v>
      </c>
      <c r="B37" s="3">
        <v>6</v>
      </c>
      <c r="C37" s="3">
        <v>58906126</v>
      </c>
      <c r="D37" s="3">
        <v>58907344</v>
      </c>
      <c r="E37" s="3">
        <v>62</v>
      </c>
      <c r="F37" s="3">
        <f t="shared" si="2"/>
        <v>1218</v>
      </c>
      <c r="G37" s="6">
        <f t="shared" si="3"/>
        <v>0.80645161290322576</v>
      </c>
      <c r="H37" s="3" t="s">
        <v>6</v>
      </c>
      <c r="I37" s="3">
        <v>13</v>
      </c>
      <c r="J37" s="3">
        <v>37</v>
      </c>
      <c r="K37" s="4">
        <v>50</v>
      </c>
      <c r="L37" s="3">
        <v>20</v>
      </c>
      <c r="M37" s="3">
        <v>9</v>
      </c>
      <c r="N37" s="4">
        <v>29</v>
      </c>
      <c r="O37" s="3">
        <v>0</v>
      </c>
      <c r="P37" s="3">
        <v>19</v>
      </c>
      <c r="Q37" s="4">
        <v>19</v>
      </c>
      <c r="R37" s="3">
        <v>5</v>
      </c>
      <c r="S37" s="3">
        <v>12</v>
      </c>
      <c r="T37" s="4">
        <v>17</v>
      </c>
      <c r="U37" s="3">
        <v>19</v>
      </c>
      <c r="V37" s="3">
        <v>23</v>
      </c>
      <c r="W37" s="4">
        <v>42</v>
      </c>
      <c r="X37" s="3">
        <v>14</v>
      </c>
      <c r="Y37" s="3">
        <v>27</v>
      </c>
      <c r="Z37" s="4">
        <v>41</v>
      </c>
      <c r="AA37" s="3">
        <v>9</v>
      </c>
      <c r="AB37" s="3">
        <v>75</v>
      </c>
      <c r="AC37" s="3">
        <v>84</v>
      </c>
      <c r="AD37" s="3">
        <v>9</v>
      </c>
      <c r="AE37" s="3">
        <v>31</v>
      </c>
      <c r="AF37" s="4">
        <v>40</v>
      </c>
      <c r="AG37" s="3">
        <v>0</v>
      </c>
      <c r="AH37" s="3">
        <v>51</v>
      </c>
      <c r="AI37" s="3">
        <v>51</v>
      </c>
      <c r="AJ37" s="3">
        <v>1</v>
      </c>
      <c r="AK37" s="3">
        <v>23</v>
      </c>
      <c r="AL37" s="4">
        <v>24</v>
      </c>
      <c r="AM37" s="3">
        <v>29</v>
      </c>
      <c r="AN37" s="3">
        <v>41</v>
      </c>
      <c r="AO37" s="3">
        <v>70</v>
      </c>
    </row>
    <row r="38" spans="1:41" x14ac:dyDescent="0.2">
      <c r="A38" s="3" t="s">
        <v>13</v>
      </c>
      <c r="B38" s="3">
        <v>7</v>
      </c>
      <c r="C38" s="3">
        <v>6727076</v>
      </c>
      <c r="D38" s="3">
        <v>6731546</v>
      </c>
      <c r="E38" s="3">
        <v>129</v>
      </c>
      <c r="F38" s="3">
        <f t="shared" si="2"/>
        <v>4470</v>
      </c>
      <c r="G38" s="6">
        <f t="shared" si="3"/>
        <v>0.49612403100775193</v>
      </c>
      <c r="H38" s="3" t="s">
        <v>6</v>
      </c>
      <c r="I38" s="3">
        <v>29</v>
      </c>
      <c r="J38" s="3">
        <v>35</v>
      </c>
      <c r="K38" s="3">
        <v>64</v>
      </c>
      <c r="L38" s="3">
        <v>27</v>
      </c>
      <c r="M38" s="3">
        <v>37</v>
      </c>
      <c r="N38" s="3">
        <v>64</v>
      </c>
      <c r="O38" s="3">
        <v>6</v>
      </c>
      <c r="P38" s="3">
        <v>16</v>
      </c>
      <c r="Q38" s="4">
        <v>22</v>
      </c>
      <c r="R38" s="3">
        <v>12</v>
      </c>
      <c r="S38" s="3">
        <v>84</v>
      </c>
      <c r="T38" s="3">
        <v>96</v>
      </c>
      <c r="U38" s="3">
        <v>21</v>
      </c>
      <c r="V38" s="3">
        <v>77</v>
      </c>
      <c r="W38" s="3">
        <v>98</v>
      </c>
      <c r="X38" s="3">
        <v>22</v>
      </c>
      <c r="Y38" s="3">
        <v>28</v>
      </c>
      <c r="Z38" s="4">
        <v>50</v>
      </c>
      <c r="AA38" s="3">
        <v>12</v>
      </c>
      <c r="AB38" s="3">
        <v>56</v>
      </c>
      <c r="AC38" s="3">
        <v>68</v>
      </c>
      <c r="AD38" s="3">
        <v>29</v>
      </c>
      <c r="AE38" s="3">
        <v>57</v>
      </c>
      <c r="AF38" s="3">
        <v>86</v>
      </c>
      <c r="AG38" s="3">
        <v>10</v>
      </c>
      <c r="AH38" s="3">
        <v>70</v>
      </c>
      <c r="AI38" s="3">
        <v>80</v>
      </c>
      <c r="AJ38" s="3">
        <v>26</v>
      </c>
      <c r="AK38" s="3">
        <v>56</v>
      </c>
      <c r="AL38" s="3">
        <v>82</v>
      </c>
      <c r="AM38" s="3">
        <v>27</v>
      </c>
      <c r="AN38" s="3">
        <v>78</v>
      </c>
      <c r="AO38" s="3">
        <v>105</v>
      </c>
    </row>
    <row r="39" spans="1:41" x14ac:dyDescent="0.2">
      <c r="A39" s="3" t="s">
        <v>14</v>
      </c>
      <c r="B39" s="3">
        <v>7</v>
      </c>
      <c r="C39" s="3">
        <v>60002495</v>
      </c>
      <c r="D39" s="3">
        <v>60006697</v>
      </c>
      <c r="E39" s="5">
        <v>66</v>
      </c>
      <c r="F39" s="3">
        <f t="shared" si="2"/>
        <v>4202</v>
      </c>
      <c r="G39" s="6">
        <f t="shared" si="3"/>
        <v>0.46969696969696972</v>
      </c>
      <c r="H39" s="3" t="s">
        <v>6</v>
      </c>
      <c r="I39" s="3">
        <v>3</v>
      </c>
      <c r="J39" s="3">
        <v>28</v>
      </c>
      <c r="K39" s="4">
        <v>31</v>
      </c>
      <c r="L39" s="3">
        <v>3</v>
      </c>
      <c r="M39" s="3">
        <v>9</v>
      </c>
      <c r="N39" s="4">
        <v>12</v>
      </c>
      <c r="O39" s="3">
        <v>1</v>
      </c>
      <c r="P39" s="3">
        <v>18</v>
      </c>
      <c r="Q39" s="4">
        <v>19</v>
      </c>
      <c r="R39" s="3">
        <v>0</v>
      </c>
      <c r="S39" s="3">
        <v>14</v>
      </c>
      <c r="T39" s="4">
        <v>14</v>
      </c>
      <c r="U39" s="3">
        <v>6</v>
      </c>
      <c r="V39" s="3">
        <v>19</v>
      </c>
      <c r="W39" s="4">
        <v>25</v>
      </c>
      <c r="X39" s="3">
        <v>5</v>
      </c>
      <c r="Y39" s="3">
        <v>18</v>
      </c>
      <c r="Z39" s="4">
        <v>23</v>
      </c>
      <c r="AA39" s="3">
        <v>9</v>
      </c>
      <c r="AB39" s="3">
        <v>13</v>
      </c>
      <c r="AC39" s="4">
        <v>22</v>
      </c>
      <c r="AD39" s="3">
        <v>10</v>
      </c>
      <c r="AE39" s="3">
        <v>19</v>
      </c>
      <c r="AF39" s="4">
        <v>29</v>
      </c>
      <c r="AG39" s="3">
        <v>0</v>
      </c>
      <c r="AH39" s="3">
        <v>13</v>
      </c>
      <c r="AI39" s="4">
        <v>13</v>
      </c>
      <c r="AJ39" s="3">
        <v>6</v>
      </c>
      <c r="AK39" s="3">
        <v>0</v>
      </c>
      <c r="AL39" s="4">
        <v>6</v>
      </c>
      <c r="AM39" s="3">
        <v>5</v>
      </c>
      <c r="AN39" s="3">
        <v>17</v>
      </c>
      <c r="AO39" s="4">
        <v>22</v>
      </c>
    </row>
    <row r="40" spans="1:41" x14ac:dyDescent="0.2">
      <c r="A40" s="3" t="s">
        <v>15</v>
      </c>
      <c r="B40" s="3">
        <v>7</v>
      </c>
      <c r="C40" s="3">
        <v>128687509</v>
      </c>
      <c r="D40" s="3">
        <v>128688826</v>
      </c>
      <c r="E40" s="3">
        <v>77</v>
      </c>
      <c r="F40" s="3">
        <f t="shared" si="2"/>
        <v>1317</v>
      </c>
      <c r="G40" s="6">
        <f t="shared" si="3"/>
        <v>0.24675324675324675</v>
      </c>
      <c r="H40" s="3" t="s">
        <v>6</v>
      </c>
      <c r="I40" s="3">
        <v>4</v>
      </c>
      <c r="J40" s="3">
        <v>15</v>
      </c>
      <c r="K40" s="4">
        <v>19</v>
      </c>
      <c r="L40" s="3">
        <v>17</v>
      </c>
      <c r="M40" s="3">
        <v>55</v>
      </c>
      <c r="N40" s="3">
        <v>72</v>
      </c>
      <c r="O40" s="3">
        <v>12</v>
      </c>
      <c r="P40" s="3">
        <v>31</v>
      </c>
      <c r="Q40" s="4">
        <v>43</v>
      </c>
      <c r="R40" s="3">
        <v>5</v>
      </c>
      <c r="S40" s="3">
        <v>50</v>
      </c>
      <c r="T40" s="3">
        <v>55</v>
      </c>
      <c r="U40" s="3">
        <v>36</v>
      </c>
      <c r="V40" s="3">
        <v>37</v>
      </c>
      <c r="W40" s="3">
        <v>73</v>
      </c>
      <c r="X40" s="3">
        <v>15</v>
      </c>
      <c r="Y40" s="3">
        <v>17</v>
      </c>
      <c r="Z40" s="4">
        <v>32</v>
      </c>
      <c r="AA40" s="3">
        <v>13</v>
      </c>
      <c r="AB40" s="3">
        <v>59</v>
      </c>
      <c r="AC40" s="3">
        <v>72</v>
      </c>
      <c r="AD40" s="3">
        <v>20</v>
      </c>
      <c r="AE40" s="3">
        <v>17</v>
      </c>
      <c r="AF40" s="4">
        <v>37</v>
      </c>
      <c r="AG40" s="3">
        <v>18</v>
      </c>
      <c r="AH40" s="3">
        <v>55</v>
      </c>
      <c r="AI40" s="3">
        <v>73</v>
      </c>
      <c r="AJ40" s="3">
        <v>5</v>
      </c>
      <c r="AK40" s="3">
        <v>13</v>
      </c>
      <c r="AL40" s="4">
        <v>18</v>
      </c>
      <c r="AM40" s="3">
        <v>11</v>
      </c>
      <c r="AN40" s="3">
        <v>40</v>
      </c>
      <c r="AO40" s="3">
        <v>51</v>
      </c>
    </row>
    <row r="41" spans="1:41" x14ac:dyDescent="0.2">
      <c r="A41" s="3" t="s">
        <v>16</v>
      </c>
      <c r="B41" s="3">
        <v>7</v>
      </c>
      <c r="C41" s="3">
        <v>143294831</v>
      </c>
      <c r="D41" s="3">
        <v>143296905</v>
      </c>
      <c r="E41" s="3">
        <v>94</v>
      </c>
      <c r="F41" s="3">
        <f t="shared" si="2"/>
        <v>2074</v>
      </c>
      <c r="G41" s="6">
        <f t="shared" si="3"/>
        <v>0.81914893617021278</v>
      </c>
      <c r="H41" s="3" t="s">
        <v>6</v>
      </c>
      <c r="I41" s="3">
        <v>15</v>
      </c>
      <c r="J41" s="3">
        <v>62</v>
      </c>
      <c r="K41" s="3">
        <v>77</v>
      </c>
      <c r="L41" s="3">
        <v>24</v>
      </c>
      <c r="M41" s="3">
        <v>34</v>
      </c>
      <c r="N41" s="3">
        <v>58</v>
      </c>
      <c r="O41" s="3">
        <v>8</v>
      </c>
      <c r="P41" s="3">
        <v>41</v>
      </c>
      <c r="Q41" s="4">
        <v>49</v>
      </c>
      <c r="R41" s="3">
        <v>33</v>
      </c>
      <c r="S41" s="3">
        <v>109</v>
      </c>
      <c r="T41" s="3">
        <v>142</v>
      </c>
      <c r="U41" s="3">
        <v>5</v>
      </c>
      <c r="V41" s="3">
        <v>129</v>
      </c>
      <c r="W41" s="3">
        <v>134</v>
      </c>
      <c r="X41" s="3">
        <v>5</v>
      </c>
      <c r="Y41" s="3">
        <v>24</v>
      </c>
      <c r="Z41" s="4">
        <v>29</v>
      </c>
      <c r="AA41" s="3">
        <v>37</v>
      </c>
      <c r="AB41" s="3">
        <v>56</v>
      </c>
      <c r="AC41" s="3">
        <v>93</v>
      </c>
      <c r="AD41" s="3">
        <v>13</v>
      </c>
      <c r="AE41" s="3">
        <v>51</v>
      </c>
      <c r="AF41" s="3">
        <v>64</v>
      </c>
      <c r="AG41" s="3">
        <v>10</v>
      </c>
      <c r="AH41" s="3">
        <v>89</v>
      </c>
      <c r="AI41" s="3">
        <v>99</v>
      </c>
      <c r="AJ41" s="3">
        <v>8</v>
      </c>
      <c r="AK41" s="3">
        <v>22</v>
      </c>
      <c r="AL41" s="4">
        <v>30</v>
      </c>
      <c r="AM41" s="3">
        <v>3</v>
      </c>
      <c r="AN41" s="3">
        <v>28</v>
      </c>
      <c r="AO41" s="4">
        <v>31</v>
      </c>
    </row>
    <row r="42" spans="1:41" x14ac:dyDescent="0.2">
      <c r="A42" s="3" t="s">
        <v>17</v>
      </c>
      <c r="B42" s="3">
        <v>8</v>
      </c>
      <c r="C42" s="3">
        <v>122864135</v>
      </c>
      <c r="D42" s="3">
        <v>122865765</v>
      </c>
      <c r="E42" s="3">
        <v>61</v>
      </c>
      <c r="F42" s="3">
        <f t="shared" si="2"/>
        <v>1630</v>
      </c>
      <c r="G42" s="6">
        <f t="shared" si="3"/>
        <v>1.2131147540983607</v>
      </c>
      <c r="H42" s="3" t="s">
        <v>6</v>
      </c>
      <c r="I42" s="3">
        <v>23</v>
      </c>
      <c r="J42" s="3">
        <v>51</v>
      </c>
      <c r="K42" s="3">
        <v>74</v>
      </c>
      <c r="L42" s="3">
        <v>12</v>
      </c>
      <c r="M42" s="3">
        <v>21</v>
      </c>
      <c r="N42" s="4">
        <v>33</v>
      </c>
      <c r="O42" s="3">
        <v>8</v>
      </c>
      <c r="P42" s="3">
        <v>7</v>
      </c>
      <c r="Q42" s="4">
        <v>15</v>
      </c>
      <c r="R42" s="3">
        <v>37</v>
      </c>
      <c r="S42" s="3">
        <v>72</v>
      </c>
      <c r="T42" s="3">
        <v>109</v>
      </c>
      <c r="U42" s="3">
        <v>10</v>
      </c>
      <c r="V42" s="3">
        <v>47</v>
      </c>
      <c r="W42" s="3">
        <v>57</v>
      </c>
      <c r="X42" s="3">
        <v>20</v>
      </c>
      <c r="Y42" s="3">
        <v>18</v>
      </c>
      <c r="Z42" s="4">
        <v>38</v>
      </c>
      <c r="AA42" s="3">
        <v>15</v>
      </c>
      <c r="AB42" s="3">
        <v>82</v>
      </c>
      <c r="AC42" s="3">
        <v>97</v>
      </c>
      <c r="AD42" s="3">
        <v>8</v>
      </c>
      <c r="AE42" s="3">
        <v>8</v>
      </c>
      <c r="AF42" s="4">
        <v>16</v>
      </c>
      <c r="AG42" s="3">
        <v>7</v>
      </c>
      <c r="AH42" s="3">
        <v>36</v>
      </c>
      <c r="AI42" s="4">
        <v>43</v>
      </c>
      <c r="AJ42" s="3">
        <v>7</v>
      </c>
      <c r="AK42" s="3">
        <v>14</v>
      </c>
      <c r="AL42" s="4">
        <v>21</v>
      </c>
      <c r="AM42" s="3">
        <v>13</v>
      </c>
      <c r="AN42" s="3">
        <v>10</v>
      </c>
      <c r="AO42" s="4">
        <v>23</v>
      </c>
    </row>
    <row r="43" spans="1:41" x14ac:dyDescent="0.2">
      <c r="A43" s="3" t="s">
        <v>18</v>
      </c>
      <c r="B43" s="3">
        <v>10</v>
      </c>
      <c r="C43" s="3">
        <v>13089891</v>
      </c>
      <c r="D43" s="3">
        <v>13092325</v>
      </c>
      <c r="E43" s="3">
        <v>113</v>
      </c>
      <c r="F43" s="3">
        <f t="shared" si="2"/>
        <v>2434</v>
      </c>
      <c r="G43" s="6">
        <f t="shared" si="3"/>
        <v>0.61061946902654862</v>
      </c>
      <c r="H43" s="3" t="s">
        <v>6</v>
      </c>
      <c r="I43" s="3">
        <v>27</v>
      </c>
      <c r="J43" s="3">
        <v>42</v>
      </c>
      <c r="K43" s="3">
        <v>69</v>
      </c>
      <c r="L43" s="3">
        <v>18</v>
      </c>
      <c r="M43" s="3">
        <v>71</v>
      </c>
      <c r="N43" s="3">
        <v>89</v>
      </c>
      <c r="O43" s="3">
        <v>5</v>
      </c>
      <c r="P43" s="3">
        <v>27</v>
      </c>
      <c r="Q43" s="4">
        <v>32</v>
      </c>
      <c r="R43" s="3">
        <v>21</v>
      </c>
      <c r="S43" s="3">
        <v>93</v>
      </c>
      <c r="T43" s="3">
        <v>114</v>
      </c>
      <c r="U43" s="3">
        <v>50</v>
      </c>
      <c r="V43" s="3">
        <v>101</v>
      </c>
      <c r="W43" s="3">
        <v>151</v>
      </c>
      <c r="X43" s="3">
        <v>13</v>
      </c>
      <c r="Y43" s="3">
        <v>52</v>
      </c>
      <c r="Z43" s="3">
        <v>65</v>
      </c>
      <c r="AA43" s="3">
        <v>5</v>
      </c>
      <c r="AB43" s="3">
        <v>72</v>
      </c>
      <c r="AC43" s="3">
        <v>77</v>
      </c>
      <c r="AD43" s="3">
        <v>3</v>
      </c>
      <c r="AE43" s="3">
        <v>38</v>
      </c>
      <c r="AF43" s="4">
        <v>41</v>
      </c>
      <c r="AG43" s="3">
        <v>23</v>
      </c>
      <c r="AH43" s="3">
        <v>74</v>
      </c>
      <c r="AI43" s="3">
        <v>97</v>
      </c>
      <c r="AJ43" s="3">
        <v>0</v>
      </c>
      <c r="AK43" s="3">
        <v>13</v>
      </c>
      <c r="AL43" s="4">
        <v>13</v>
      </c>
      <c r="AM43" s="3">
        <v>31</v>
      </c>
      <c r="AN43" s="3">
        <v>71</v>
      </c>
      <c r="AO43" s="3">
        <v>102</v>
      </c>
    </row>
    <row r="44" spans="1:41" x14ac:dyDescent="0.2">
      <c r="A44" s="3" t="s">
        <v>19</v>
      </c>
      <c r="B44" s="3">
        <v>11</v>
      </c>
      <c r="C44" s="3">
        <v>12025124</v>
      </c>
      <c r="D44" s="3">
        <v>12027097</v>
      </c>
      <c r="E44" s="3">
        <v>132</v>
      </c>
      <c r="F44" s="3">
        <f t="shared" si="2"/>
        <v>1973</v>
      </c>
      <c r="G44" s="6">
        <f t="shared" si="3"/>
        <v>1.4242424242424243</v>
      </c>
      <c r="H44" s="3" t="s">
        <v>6</v>
      </c>
      <c r="I44" s="3">
        <v>21</v>
      </c>
      <c r="J44" s="3">
        <v>167</v>
      </c>
      <c r="K44" s="3">
        <v>188</v>
      </c>
      <c r="L44" s="3">
        <v>35</v>
      </c>
      <c r="M44" s="3">
        <v>87</v>
      </c>
      <c r="N44" s="3">
        <v>122</v>
      </c>
      <c r="O44" s="3">
        <v>21</v>
      </c>
      <c r="P44" s="3">
        <v>84</v>
      </c>
      <c r="Q44" s="3">
        <v>105</v>
      </c>
      <c r="R44" s="3">
        <v>14</v>
      </c>
      <c r="S44" s="3">
        <v>134</v>
      </c>
      <c r="T44" s="3">
        <v>148</v>
      </c>
      <c r="U44" s="3">
        <v>8</v>
      </c>
      <c r="V44" s="3">
        <v>139</v>
      </c>
      <c r="W44" s="3">
        <v>147</v>
      </c>
      <c r="X44" s="3">
        <v>10</v>
      </c>
      <c r="Y44" s="3">
        <v>95</v>
      </c>
      <c r="Z44" s="3">
        <v>105</v>
      </c>
      <c r="AA44" s="3">
        <v>49</v>
      </c>
      <c r="AB44" s="3">
        <v>119</v>
      </c>
      <c r="AC44" s="3">
        <v>168</v>
      </c>
      <c r="AD44" s="3">
        <v>35</v>
      </c>
      <c r="AE44" s="3">
        <v>54</v>
      </c>
      <c r="AF44" s="3">
        <v>89</v>
      </c>
      <c r="AG44" s="3">
        <v>28</v>
      </c>
      <c r="AH44" s="3">
        <v>91</v>
      </c>
      <c r="AI44" s="3">
        <v>119</v>
      </c>
      <c r="AJ44" s="3">
        <v>6</v>
      </c>
      <c r="AK44" s="3">
        <v>28</v>
      </c>
      <c r="AL44" s="4">
        <v>34</v>
      </c>
      <c r="AM44" s="3">
        <v>37</v>
      </c>
      <c r="AN44" s="3">
        <v>65</v>
      </c>
      <c r="AO44" s="3">
        <v>102</v>
      </c>
    </row>
    <row r="45" spans="1:41" x14ac:dyDescent="0.2">
      <c r="A45" s="3" t="s">
        <v>20</v>
      </c>
      <c r="B45" s="3">
        <v>11</v>
      </c>
      <c r="C45" s="3">
        <v>22971610</v>
      </c>
      <c r="D45" s="3">
        <v>22974212</v>
      </c>
      <c r="E45" s="3">
        <v>127</v>
      </c>
      <c r="F45" s="3">
        <f t="shared" si="2"/>
        <v>2602</v>
      </c>
      <c r="G45" s="6">
        <f t="shared" si="3"/>
        <v>0.8110236220472441</v>
      </c>
      <c r="H45" s="3" t="s">
        <v>6</v>
      </c>
      <c r="I45" s="3">
        <v>25</v>
      </c>
      <c r="J45" s="3">
        <v>78</v>
      </c>
      <c r="K45" s="3">
        <v>103</v>
      </c>
      <c r="L45" s="3">
        <v>40</v>
      </c>
      <c r="M45" s="3">
        <v>56</v>
      </c>
      <c r="N45" s="3">
        <v>96</v>
      </c>
      <c r="O45" s="3">
        <v>0</v>
      </c>
      <c r="P45" s="3">
        <v>39</v>
      </c>
      <c r="Q45" s="4">
        <v>39</v>
      </c>
      <c r="R45" s="3">
        <v>32</v>
      </c>
      <c r="S45" s="3">
        <v>131</v>
      </c>
      <c r="T45" s="3">
        <v>163</v>
      </c>
      <c r="U45" s="3">
        <v>44</v>
      </c>
      <c r="V45" s="3">
        <v>156</v>
      </c>
      <c r="W45" s="3">
        <v>200</v>
      </c>
      <c r="X45" s="3">
        <v>42</v>
      </c>
      <c r="Y45" s="3">
        <v>121</v>
      </c>
      <c r="Z45" s="3">
        <v>163</v>
      </c>
      <c r="AA45" s="3">
        <v>15</v>
      </c>
      <c r="AB45" s="3">
        <v>97</v>
      </c>
      <c r="AC45" s="3">
        <v>112</v>
      </c>
      <c r="AD45" s="3">
        <v>35</v>
      </c>
      <c r="AE45" s="3">
        <v>59</v>
      </c>
      <c r="AF45" s="3">
        <v>94</v>
      </c>
      <c r="AG45" s="3">
        <v>8</v>
      </c>
      <c r="AH45" s="3">
        <v>92</v>
      </c>
      <c r="AI45" s="3">
        <v>100</v>
      </c>
      <c r="AJ45" s="3">
        <v>16</v>
      </c>
      <c r="AK45" s="3">
        <v>41</v>
      </c>
      <c r="AL45" s="3">
        <v>57</v>
      </c>
      <c r="AM45" s="3">
        <v>27</v>
      </c>
      <c r="AN45" s="3">
        <v>56</v>
      </c>
      <c r="AO45" s="3">
        <v>83</v>
      </c>
    </row>
    <row r="46" spans="1:41" x14ac:dyDescent="0.2">
      <c r="A46" s="3" t="s">
        <v>21</v>
      </c>
      <c r="B46" s="3">
        <v>15</v>
      </c>
      <c r="C46" s="3">
        <v>72808971</v>
      </c>
      <c r="D46" s="3">
        <v>72811158</v>
      </c>
      <c r="E46" s="3">
        <v>90</v>
      </c>
      <c r="F46" s="3">
        <f t="shared" si="2"/>
        <v>2187</v>
      </c>
      <c r="G46" s="6">
        <f t="shared" si="3"/>
        <v>0.52222222222222225</v>
      </c>
      <c r="H46" s="3" t="s">
        <v>6</v>
      </c>
      <c r="I46" s="3">
        <v>12</v>
      </c>
      <c r="J46" s="3">
        <v>35</v>
      </c>
      <c r="K46" s="4">
        <v>47</v>
      </c>
      <c r="L46" s="3">
        <v>11</v>
      </c>
      <c r="M46" s="3">
        <v>7</v>
      </c>
      <c r="N46" s="4">
        <v>18</v>
      </c>
      <c r="O46" s="3">
        <v>2</v>
      </c>
      <c r="P46" s="3">
        <v>29</v>
      </c>
      <c r="Q46" s="4">
        <v>31</v>
      </c>
      <c r="R46" s="3">
        <v>13</v>
      </c>
      <c r="S46" s="3">
        <v>24</v>
      </c>
      <c r="T46" s="4">
        <v>37</v>
      </c>
      <c r="U46" s="3">
        <v>42</v>
      </c>
      <c r="V46" s="3">
        <v>59</v>
      </c>
      <c r="W46" s="3">
        <v>101</v>
      </c>
      <c r="X46" s="3">
        <v>22</v>
      </c>
      <c r="Y46" s="3">
        <v>41</v>
      </c>
      <c r="Z46" s="3">
        <v>63</v>
      </c>
      <c r="AA46" s="3">
        <v>2</v>
      </c>
      <c r="AB46" s="3">
        <v>35</v>
      </c>
      <c r="AC46" s="4">
        <v>37</v>
      </c>
      <c r="AD46" s="3">
        <v>7</v>
      </c>
      <c r="AE46" s="3">
        <v>7</v>
      </c>
      <c r="AF46" s="4">
        <v>14</v>
      </c>
      <c r="AG46" s="3">
        <v>14</v>
      </c>
      <c r="AH46" s="3">
        <v>63</v>
      </c>
      <c r="AI46" s="3">
        <v>77</v>
      </c>
      <c r="AJ46" s="3">
        <v>0</v>
      </c>
      <c r="AK46" s="3">
        <v>0</v>
      </c>
      <c r="AL46" s="4">
        <v>0</v>
      </c>
      <c r="AM46" s="3">
        <v>15</v>
      </c>
      <c r="AN46" s="3">
        <v>16</v>
      </c>
      <c r="AO46" s="4">
        <v>31</v>
      </c>
    </row>
    <row r="47" spans="1:41" x14ac:dyDescent="0.2">
      <c r="A47" s="3" t="s">
        <v>22</v>
      </c>
      <c r="B47" s="3">
        <v>17</v>
      </c>
      <c r="C47" s="3">
        <v>12741303</v>
      </c>
      <c r="D47" s="3">
        <v>12742950</v>
      </c>
      <c r="E47" s="3">
        <v>86</v>
      </c>
      <c r="F47" s="3">
        <f t="shared" si="2"/>
        <v>1647</v>
      </c>
      <c r="G47" s="6">
        <f t="shared" si="3"/>
        <v>0.44186046511627908</v>
      </c>
      <c r="H47" s="3" t="s">
        <v>6</v>
      </c>
      <c r="I47" s="3">
        <v>13</v>
      </c>
      <c r="J47" s="3">
        <v>25</v>
      </c>
      <c r="K47" s="4">
        <v>38</v>
      </c>
      <c r="L47" s="3">
        <v>27</v>
      </c>
      <c r="M47" s="3">
        <v>40</v>
      </c>
      <c r="N47" s="3">
        <v>67</v>
      </c>
      <c r="O47" s="3">
        <v>0</v>
      </c>
      <c r="P47" s="3">
        <v>28</v>
      </c>
      <c r="Q47" s="4">
        <v>28</v>
      </c>
      <c r="R47" s="3">
        <v>34</v>
      </c>
      <c r="S47" s="3">
        <v>49</v>
      </c>
      <c r="T47" s="3">
        <v>83</v>
      </c>
      <c r="U47" s="3">
        <v>32</v>
      </c>
      <c r="V47" s="3">
        <v>71</v>
      </c>
      <c r="W47" s="3">
        <v>103</v>
      </c>
      <c r="X47" s="3">
        <v>6</v>
      </c>
      <c r="Y47" s="3">
        <v>60</v>
      </c>
      <c r="Z47" s="3">
        <v>66</v>
      </c>
      <c r="AA47" s="3">
        <v>14</v>
      </c>
      <c r="AB47" s="3">
        <v>64</v>
      </c>
      <c r="AC47" s="3">
        <v>78</v>
      </c>
      <c r="AD47" s="3">
        <v>12</v>
      </c>
      <c r="AE47" s="3">
        <v>31</v>
      </c>
      <c r="AF47" s="4">
        <v>43</v>
      </c>
      <c r="AG47" s="3">
        <v>20</v>
      </c>
      <c r="AH47" s="3">
        <v>40</v>
      </c>
      <c r="AI47" s="3">
        <v>60</v>
      </c>
      <c r="AJ47" s="3">
        <v>5</v>
      </c>
      <c r="AK47" s="3">
        <v>6</v>
      </c>
      <c r="AL47" s="4">
        <v>11</v>
      </c>
      <c r="AM47" s="3">
        <v>7</v>
      </c>
      <c r="AN47" s="3">
        <v>12</v>
      </c>
      <c r="AO47" s="4">
        <v>19</v>
      </c>
    </row>
    <row r="48" spans="1:41" x14ac:dyDescent="0.2">
      <c r="A48" s="3" t="s">
        <v>23</v>
      </c>
      <c r="B48" s="3">
        <v>17</v>
      </c>
      <c r="C48" s="3">
        <v>87124744</v>
      </c>
      <c r="D48" s="3">
        <v>87126479</v>
      </c>
      <c r="E48" s="5">
        <v>35</v>
      </c>
      <c r="F48" s="3">
        <f t="shared" si="2"/>
        <v>1735</v>
      </c>
      <c r="G48" s="6">
        <f t="shared" si="3"/>
        <v>1.1714285714285715</v>
      </c>
      <c r="H48" s="3" t="s">
        <v>6</v>
      </c>
      <c r="I48" s="3">
        <v>0</v>
      </c>
      <c r="J48" s="3">
        <v>41</v>
      </c>
      <c r="K48" s="4">
        <v>41</v>
      </c>
      <c r="L48" s="3">
        <v>16</v>
      </c>
      <c r="M48" s="3">
        <v>25</v>
      </c>
      <c r="N48" s="4">
        <v>41</v>
      </c>
      <c r="O48" s="3">
        <v>0</v>
      </c>
      <c r="P48" s="3">
        <v>10</v>
      </c>
      <c r="Q48" s="4">
        <v>10</v>
      </c>
      <c r="R48" s="3">
        <v>6</v>
      </c>
      <c r="S48" s="3">
        <v>11</v>
      </c>
      <c r="T48" s="4">
        <v>17</v>
      </c>
      <c r="U48" s="3">
        <v>0</v>
      </c>
      <c r="V48" s="3">
        <v>0</v>
      </c>
      <c r="W48" s="4">
        <v>0</v>
      </c>
      <c r="X48" s="3">
        <v>1</v>
      </c>
      <c r="Y48" s="3">
        <v>10</v>
      </c>
      <c r="Z48" s="4">
        <v>11</v>
      </c>
      <c r="AA48" s="3">
        <v>1</v>
      </c>
      <c r="AB48" s="3">
        <v>28</v>
      </c>
      <c r="AC48" s="4">
        <v>29</v>
      </c>
      <c r="AD48" s="3">
        <v>24</v>
      </c>
      <c r="AE48" s="3">
        <v>13</v>
      </c>
      <c r="AF48" s="4">
        <v>37</v>
      </c>
      <c r="AG48" s="3">
        <v>0</v>
      </c>
      <c r="AH48" s="3">
        <v>9</v>
      </c>
      <c r="AI48" s="4">
        <v>9</v>
      </c>
      <c r="AJ48" s="3">
        <v>0</v>
      </c>
      <c r="AK48" s="3">
        <v>8</v>
      </c>
      <c r="AL48" s="4">
        <v>8</v>
      </c>
      <c r="AM48" s="3">
        <v>0</v>
      </c>
      <c r="AN48" s="3">
        <v>17</v>
      </c>
      <c r="AO48" s="4">
        <v>17</v>
      </c>
    </row>
    <row r="49" spans="1:41" x14ac:dyDescent="0.2">
      <c r="A49" s="3" t="s">
        <v>24</v>
      </c>
      <c r="B49" s="3">
        <v>18</v>
      </c>
      <c r="C49" s="3">
        <v>12971926</v>
      </c>
      <c r="D49" s="3">
        <v>12975001</v>
      </c>
      <c r="E49" s="3">
        <v>145</v>
      </c>
      <c r="F49" s="3">
        <f>D49-C49</f>
        <v>3075</v>
      </c>
      <c r="G49" s="6">
        <f t="shared" si="3"/>
        <v>0.8896551724137931</v>
      </c>
      <c r="H49" s="3" t="s">
        <v>6</v>
      </c>
      <c r="I49" s="3">
        <v>22</v>
      </c>
      <c r="J49" s="3">
        <v>107</v>
      </c>
      <c r="K49" s="3">
        <v>129</v>
      </c>
      <c r="L49" s="3">
        <v>16</v>
      </c>
      <c r="M49" s="3">
        <v>108</v>
      </c>
      <c r="N49" s="3">
        <v>124</v>
      </c>
      <c r="O49" s="3">
        <v>7</v>
      </c>
      <c r="P49" s="3">
        <v>45</v>
      </c>
      <c r="Q49" s="3">
        <v>52</v>
      </c>
      <c r="R49" s="3">
        <v>23</v>
      </c>
      <c r="S49" s="3">
        <v>161</v>
      </c>
      <c r="T49" s="3">
        <v>184</v>
      </c>
      <c r="U49" s="3">
        <v>38</v>
      </c>
      <c r="V49" s="3">
        <v>240</v>
      </c>
      <c r="W49" s="3">
        <v>278</v>
      </c>
      <c r="X49" s="3">
        <v>18</v>
      </c>
      <c r="Y49" s="3">
        <v>62</v>
      </c>
      <c r="Z49" s="3">
        <v>80</v>
      </c>
      <c r="AA49" s="3">
        <v>12</v>
      </c>
      <c r="AB49" s="3">
        <v>97</v>
      </c>
      <c r="AC49" s="3">
        <v>109</v>
      </c>
      <c r="AD49" s="3">
        <v>25</v>
      </c>
      <c r="AE49" s="3">
        <v>60</v>
      </c>
      <c r="AF49" s="3">
        <v>85</v>
      </c>
      <c r="AG49" s="3">
        <v>20</v>
      </c>
      <c r="AH49" s="3">
        <v>145</v>
      </c>
      <c r="AI49" s="3">
        <v>165</v>
      </c>
      <c r="AJ49" s="3">
        <v>25</v>
      </c>
      <c r="AK49" s="3">
        <v>66</v>
      </c>
      <c r="AL49" s="3">
        <v>91</v>
      </c>
      <c r="AM49" s="3">
        <v>28</v>
      </c>
      <c r="AN49" s="3">
        <v>130</v>
      </c>
      <c r="AO49" s="3">
        <v>158</v>
      </c>
    </row>
    <row r="50" spans="1:41" x14ac:dyDescent="0.2">
      <c r="I50" s="3">
        <f>SUM(I31:I49)</f>
        <v>390</v>
      </c>
      <c r="J50" s="3">
        <f t="shared" ref="J50:AO50" si="4">SUM(J31:J49)</f>
        <v>1769</v>
      </c>
      <c r="K50" s="3">
        <f t="shared" si="4"/>
        <v>2159</v>
      </c>
      <c r="L50" s="3">
        <f t="shared" si="4"/>
        <v>470</v>
      </c>
      <c r="M50" s="3">
        <f t="shared" si="4"/>
        <v>1239</v>
      </c>
      <c r="N50" s="3">
        <f t="shared" si="4"/>
        <v>1709</v>
      </c>
      <c r="O50" s="3">
        <f t="shared" si="4"/>
        <v>152</v>
      </c>
      <c r="P50" s="3">
        <f t="shared" si="4"/>
        <v>853</v>
      </c>
      <c r="Q50" s="3">
        <f t="shared" si="4"/>
        <v>1005</v>
      </c>
      <c r="R50" s="3">
        <f t="shared" si="4"/>
        <v>471</v>
      </c>
      <c r="S50" s="3">
        <f t="shared" si="4"/>
        <v>1925</v>
      </c>
      <c r="T50" s="3">
        <f t="shared" si="4"/>
        <v>2396</v>
      </c>
      <c r="U50" s="3">
        <f t="shared" si="4"/>
        <v>552</v>
      </c>
      <c r="V50" s="3">
        <f t="shared" si="4"/>
        <v>2249</v>
      </c>
      <c r="W50" s="3">
        <f t="shared" si="4"/>
        <v>2801</v>
      </c>
      <c r="X50" s="3">
        <f t="shared" si="4"/>
        <v>396</v>
      </c>
      <c r="Y50" s="3">
        <f t="shared" si="4"/>
        <v>1321</v>
      </c>
      <c r="Z50" s="3">
        <f t="shared" si="4"/>
        <v>1717</v>
      </c>
      <c r="AA50" s="3">
        <f t="shared" si="4"/>
        <v>339</v>
      </c>
      <c r="AB50" s="3">
        <f t="shared" si="4"/>
        <v>1742</v>
      </c>
      <c r="AC50" s="3">
        <f t="shared" si="4"/>
        <v>2081</v>
      </c>
      <c r="AD50" s="3">
        <f t="shared" si="4"/>
        <v>386</v>
      </c>
      <c r="AE50" s="3">
        <f t="shared" si="4"/>
        <v>1063</v>
      </c>
      <c r="AF50" s="3">
        <f t="shared" si="4"/>
        <v>1449</v>
      </c>
      <c r="AG50" s="3">
        <f t="shared" si="4"/>
        <v>290</v>
      </c>
      <c r="AH50" s="3">
        <f t="shared" si="4"/>
        <v>1561</v>
      </c>
      <c r="AI50" s="3">
        <f t="shared" si="4"/>
        <v>1851</v>
      </c>
      <c r="AJ50" s="3">
        <f t="shared" si="4"/>
        <v>220</v>
      </c>
      <c r="AK50" s="3">
        <f t="shared" si="4"/>
        <v>557</v>
      </c>
      <c r="AL50" s="3">
        <f t="shared" si="4"/>
        <v>777</v>
      </c>
      <c r="AM50" s="3">
        <f t="shared" si="4"/>
        <v>392</v>
      </c>
      <c r="AN50" s="3">
        <f t="shared" si="4"/>
        <v>1219</v>
      </c>
      <c r="AO50" s="3">
        <f t="shared" si="4"/>
        <v>1611</v>
      </c>
    </row>
  </sheetData>
  <mergeCells count="23">
    <mergeCell ref="AD4:AF4"/>
    <mergeCell ref="I29:K29"/>
    <mergeCell ref="X29:Z29"/>
    <mergeCell ref="U29:W29"/>
    <mergeCell ref="R29:T29"/>
    <mergeCell ref="I4:K4"/>
    <mergeCell ref="X4:Z4"/>
    <mergeCell ref="U4:W4"/>
    <mergeCell ref="R4:T4"/>
    <mergeCell ref="O4:Q4"/>
    <mergeCell ref="L4:N4"/>
    <mergeCell ref="AD29:AF29"/>
    <mergeCell ref="AA29:AC29"/>
    <mergeCell ref="O29:Q29"/>
    <mergeCell ref="L29:N29"/>
    <mergeCell ref="AA4:AC4"/>
    <mergeCell ref="AM29:AO29"/>
    <mergeCell ref="AJ29:AL29"/>
    <mergeCell ref="AG29:AI29"/>
    <mergeCell ref="AP4:AR4"/>
    <mergeCell ref="AM4:AO4"/>
    <mergeCell ref="AJ4:AL4"/>
    <mergeCell ref="AG4:AI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rea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</dc:creator>
  <cp:lastModifiedBy>Microsoft Office User</cp:lastModifiedBy>
  <dcterms:created xsi:type="dcterms:W3CDTF">2022-02-15T14:46:28Z</dcterms:created>
  <dcterms:modified xsi:type="dcterms:W3CDTF">2022-10-16T21:46:12Z</dcterms:modified>
</cp:coreProperties>
</file>